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7740" yWindow="-380" windowWidth="25040" windowHeight="15500" tabRatio="500"/>
  </bookViews>
  <sheets>
    <sheet name="Sheet1" sheetId="1" r:id="rId1"/>
  </sheets>
  <definedNames>
    <definedName name="_xlnm._FilterDatabase" localSheetId="0" hidden="1">Sheet1!$C$1:$C$18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1" i="1" l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2" i="1"/>
  <c r="E73" i="1"/>
  <c r="E74" i="1"/>
  <c r="E75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</calcChain>
</file>

<file path=xl/sharedStrings.xml><?xml version="1.0" encoding="utf-8"?>
<sst xmlns="http://schemas.openxmlformats.org/spreadsheetml/2006/main" count="1025" uniqueCount="758">
  <si>
    <t>Vaillantella</t>
  </si>
  <si>
    <t>maassi</t>
  </si>
  <si>
    <t>Spinibarbus</t>
  </si>
  <si>
    <t>caldwelli</t>
  </si>
  <si>
    <t>botia</t>
  </si>
  <si>
    <t>Tor</t>
  </si>
  <si>
    <t>tambroides</t>
  </si>
  <si>
    <t>Opsariichthys</t>
  </si>
  <si>
    <t>bidens</t>
  </si>
  <si>
    <t>MTD031</t>
  </si>
  <si>
    <t>AUF5433</t>
  </si>
  <si>
    <t>Raiamas</t>
  </si>
  <si>
    <t>AUF4774</t>
  </si>
  <si>
    <t>Callichthys</t>
  </si>
  <si>
    <t>callichthys</t>
  </si>
  <si>
    <t>AUF3843</t>
  </si>
  <si>
    <t>Electrophorus</t>
  </si>
  <si>
    <t>electricus</t>
  </si>
  <si>
    <t>AUF3043</t>
  </si>
  <si>
    <t>Pygocentrus</t>
  </si>
  <si>
    <t>nattereri</t>
  </si>
  <si>
    <t xml:space="preserve">Paedocypris </t>
  </si>
  <si>
    <t>AUF5008</t>
  </si>
  <si>
    <t>Gyrinocheilus</t>
  </si>
  <si>
    <t>aymonieri</t>
  </si>
  <si>
    <t>Label in Tree</t>
  </si>
  <si>
    <t>axelrodi_red</t>
  </si>
  <si>
    <t>Danio</t>
    <phoneticPr fontId="3" type="noConversion"/>
  </si>
  <si>
    <t>Yaoshanicus</t>
  </si>
  <si>
    <t>arcus</t>
  </si>
  <si>
    <t>Albulichthys</t>
  </si>
  <si>
    <t>albuloides</t>
  </si>
  <si>
    <t>Amblyrhynchichthys</t>
  </si>
  <si>
    <t>truncatus</t>
  </si>
  <si>
    <t>Catlocarpio</t>
  </si>
  <si>
    <t>microlepis</t>
  </si>
  <si>
    <t>Coreoleuciscus</t>
  </si>
  <si>
    <t>splendidus</t>
  </si>
  <si>
    <t>Cosmochilus</t>
  </si>
  <si>
    <t>harmandi</t>
  </si>
  <si>
    <t>reticulatus</t>
  </si>
  <si>
    <t>Cyclocheilichthys</t>
  </si>
  <si>
    <t>enoplos</t>
  </si>
  <si>
    <t>Cyprinion</t>
  </si>
  <si>
    <t>semiplotum</t>
  </si>
  <si>
    <t>Danionella</t>
  </si>
  <si>
    <t>mirifica</t>
  </si>
  <si>
    <t>rohita</t>
  </si>
  <si>
    <t>Hemigrammocypris</t>
  </si>
  <si>
    <t>Gymnodiptychus</t>
  </si>
  <si>
    <t>integrigymnatus</t>
  </si>
  <si>
    <t>Schistura</t>
  </si>
  <si>
    <t>fasciolata</t>
  </si>
  <si>
    <t>Acrossocheilus</t>
  </si>
  <si>
    <t>monticola</t>
  </si>
  <si>
    <t>Salmostoma</t>
  </si>
  <si>
    <t>phulo</t>
  </si>
  <si>
    <t>Barbichthys</t>
  </si>
  <si>
    <t>laevis</t>
  </si>
  <si>
    <t>Homaloptera</t>
  </si>
  <si>
    <t>Lobocheilos</t>
  </si>
  <si>
    <t>melanotaenia</t>
  </si>
  <si>
    <t>Luciosoma</t>
  </si>
  <si>
    <t>setigerum</t>
  </si>
  <si>
    <t>Macrochirichthys</t>
  </si>
  <si>
    <t>macrochirus</t>
  </si>
  <si>
    <t>Mystacoleucus</t>
  </si>
  <si>
    <t>Osteochilus</t>
  </si>
  <si>
    <t>hasseltii</t>
  </si>
  <si>
    <t>Probarbus</t>
  </si>
  <si>
    <t>jullieni</t>
  </si>
  <si>
    <t>Percocypris</t>
  </si>
  <si>
    <t>Lefua</t>
  </si>
  <si>
    <t>echigonia</t>
  </si>
  <si>
    <t>Horadandia</t>
  </si>
  <si>
    <t>atukorali</t>
  </si>
  <si>
    <t>Squalidus</t>
  </si>
  <si>
    <t>chankaensis subsp.</t>
  </si>
  <si>
    <t>Chelaethiops</t>
  </si>
  <si>
    <t>bibie</t>
  </si>
  <si>
    <t>Leptocypris</t>
  </si>
  <si>
    <t>niloticus</t>
  </si>
  <si>
    <t>Securicula</t>
  </si>
  <si>
    <t>gora</t>
  </si>
  <si>
    <t>Abbottina</t>
  </si>
  <si>
    <t>dadiburjori</t>
  </si>
  <si>
    <t>Cobitis</t>
  </si>
  <si>
    <t>biwae</t>
  </si>
  <si>
    <t>Oreoleuciscus</t>
  </si>
  <si>
    <t>humilis</t>
  </si>
  <si>
    <t>oxycephalus jouyi</t>
  </si>
  <si>
    <t>Pseudorasbora</t>
  </si>
  <si>
    <t>parva</t>
  </si>
  <si>
    <t>Pungtungia</t>
  </si>
  <si>
    <t>Rohtee</t>
  </si>
  <si>
    <t>ogilbii</t>
  </si>
  <si>
    <t>Zacco</t>
  </si>
  <si>
    <t>platypus</t>
  </si>
  <si>
    <t>temmincki</t>
  </si>
  <si>
    <t>Labiobarbus</t>
  </si>
  <si>
    <t>Akrokolioplax</t>
  </si>
  <si>
    <t>bicornis</t>
  </si>
  <si>
    <t>Placocheilus</t>
  </si>
  <si>
    <t>dulongensis</t>
  </si>
  <si>
    <t xml:space="preserve">Alburnus </t>
  </si>
  <si>
    <t>alburnus</t>
  </si>
  <si>
    <t>Gobio</t>
  </si>
  <si>
    <t>gobio</t>
  </si>
  <si>
    <t>leuciscus</t>
  </si>
  <si>
    <t>Romanogobio</t>
  </si>
  <si>
    <t>albipinnatus</t>
  </si>
  <si>
    <t xml:space="preserve">Rutilus </t>
  </si>
  <si>
    <t>rutilus</t>
  </si>
  <si>
    <t>Erimyzon</t>
  </si>
  <si>
    <t>oblongus</t>
  </si>
  <si>
    <t>Thoburnia</t>
  </si>
  <si>
    <t>atripinnis</t>
  </si>
  <si>
    <t>rhothoeca</t>
  </si>
  <si>
    <t>Minytrema</t>
  </si>
  <si>
    <t>melanops</t>
  </si>
  <si>
    <t>Opsopoeodus</t>
  </si>
  <si>
    <t>emiliae</t>
  </si>
  <si>
    <t>Ictiobus</t>
  </si>
  <si>
    <t>niger</t>
  </si>
  <si>
    <t>Gila</t>
  </si>
  <si>
    <t>nigrescens</t>
  </si>
  <si>
    <t>wigginsi</t>
  </si>
  <si>
    <t xml:space="preserve">Catostomus </t>
  </si>
  <si>
    <t>leopoldi</t>
  </si>
  <si>
    <t>pulchellus</t>
  </si>
  <si>
    <t>NCSM61165</t>
  </si>
  <si>
    <t>Erimonax</t>
  </si>
  <si>
    <t>monachus</t>
  </si>
  <si>
    <t>CKR1496</t>
  </si>
  <si>
    <t>Hybopsis</t>
  </si>
  <si>
    <t>amplops</t>
  </si>
  <si>
    <t>sophore</t>
  </si>
  <si>
    <t>Poropuntius</t>
  </si>
  <si>
    <t>normani</t>
  </si>
  <si>
    <t>Tanichthys</t>
  </si>
  <si>
    <t>micagemmae</t>
  </si>
  <si>
    <t>JWA0285</t>
  </si>
  <si>
    <t>Yasuhikotakia</t>
  </si>
  <si>
    <t>lecontei</t>
  </si>
  <si>
    <t>JWA0327</t>
  </si>
  <si>
    <t>Acantopsis</t>
  </si>
  <si>
    <t>sp.</t>
  </si>
  <si>
    <t>CCS0001</t>
  </si>
  <si>
    <t>Acheilognathus</t>
  </si>
  <si>
    <t>tonkinensis</t>
  </si>
  <si>
    <t>AUF0166</t>
  </si>
  <si>
    <t>Richardsonius</t>
  </si>
  <si>
    <t>balteatus</t>
  </si>
  <si>
    <t>AUF0194</t>
  </si>
  <si>
    <t>Acrocheilus</t>
  </si>
  <si>
    <t>alutaceus</t>
  </si>
  <si>
    <t>AUF0202</t>
  </si>
  <si>
    <t>Ptychocheilus</t>
  </si>
  <si>
    <t>oregonensis</t>
  </si>
  <si>
    <t>MT0196</t>
  </si>
  <si>
    <t>Clinostomus</t>
  </si>
  <si>
    <t>funduloides</t>
  </si>
  <si>
    <t>cahita</t>
  </si>
  <si>
    <t>Barbus</t>
  </si>
  <si>
    <t>barbus</t>
  </si>
  <si>
    <t>Hypophthalmichthys</t>
  </si>
  <si>
    <t>molitrix</t>
  </si>
  <si>
    <t>Schismatorhynchos</t>
  </si>
  <si>
    <t>nukta</t>
  </si>
  <si>
    <t>Chagunius</t>
  </si>
  <si>
    <t>chagunio</t>
  </si>
  <si>
    <t>Carassioides</t>
  </si>
  <si>
    <t>acuminatus</t>
  </si>
  <si>
    <t>Elopichthys</t>
  </si>
  <si>
    <t>bambusa</t>
  </si>
  <si>
    <t>Puntius</t>
  </si>
  <si>
    <t>Ctenopharyngodon</t>
  </si>
  <si>
    <t>idella</t>
  </si>
  <si>
    <t>Cyprinus</t>
  </si>
  <si>
    <t>carpio</t>
  </si>
  <si>
    <t>Pangio</t>
  </si>
  <si>
    <t>anguillaris</t>
  </si>
  <si>
    <t>catla</t>
  </si>
  <si>
    <t>Phoxinus</t>
  </si>
  <si>
    <t>phoxinus</t>
  </si>
  <si>
    <t>bernardini</t>
  </si>
  <si>
    <t>Rhinogobio</t>
  </si>
  <si>
    <t>typus</t>
  </si>
  <si>
    <t>Beaufortia</t>
  </si>
  <si>
    <t>kweichowensis</t>
  </si>
  <si>
    <t>Cirrhinus</t>
  </si>
  <si>
    <t>cirrhosus</t>
  </si>
  <si>
    <t>Garra</t>
  </si>
  <si>
    <t>flavatra</t>
  </si>
  <si>
    <t>waterloti</t>
  </si>
  <si>
    <t>Paralaubuca</t>
  </si>
  <si>
    <t>Microdevario</t>
  </si>
  <si>
    <t>kubotai</t>
  </si>
  <si>
    <t>Esomus</t>
  </si>
  <si>
    <t>compiniei</t>
  </si>
  <si>
    <t>Capoeta</t>
  </si>
  <si>
    <t>aculeata</t>
  </si>
  <si>
    <t>Leuciscus</t>
  </si>
  <si>
    <t>lepidus</t>
  </si>
  <si>
    <t>Chanodichthys</t>
  </si>
  <si>
    <t>erythropterus</t>
  </si>
  <si>
    <t>Lepidocephalichthys</t>
  </si>
  <si>
    <t>Barbonymus</t>
  </si>
  <si>
    <t>schwanenfeldii</t>
  </si>
  <si>
    <t>Sundadanio</t>
  </si>
  <si>
    <t>gonionotus</t>
  </si>
  <si>
    <t>Gnathopogon</t>
  </si>
  <si>
    <t>strigatus</t>
  </si>
  <si>
    <t>Alburnoides</t>
  </si>
  <si>
    <t>bipunctatus</t>
  </si>
  <si>
    <t>Crossocheilus</t>
  </si>
  <si>
    <t>latius</t>
  </si>
  <si>
    <t>Inlecypris</t>
  </si>
  <si>
    <t>auropurpurea</t>
  </si>
  <si>
    <t>Oreichthys</t>
  </si>
  <si>
    <t>cosuatis</t>
  </si>
  <si>
    <t>Pseudogastromyzon</t>
  </si>
  <si>
    <t>myersi</t>
  </si>
  <si>
    <t>Nemacheilus</t>
  </si>
  <si>
    <t xml:space="preserve">corica </t>
  </si>
  <si>
    <t>Parachela</t>
  </si>
  <si>
    <t>siamensis</t>
  </si>
  <si>
    <t>Sinibotia</t>
  </si>
  <si>
    <t>robusta</t>
  </si>
  <si>
    <t>Amblypharyngodon</t>
  </si>
  <si>
    <t>mola</t>
  </si>
  <si>
    <t>Danio</t>
  </si>
  <si>
    <t>feegradei</t>
  </si>
  <si>
    <t>caeruleostigmata</t>
  </si>
  <si>
    <t>rubrodorsalis</t>
  </si>
  <si>
    <t>Discherodontus</t>
  </si>
  <si>
    <t>ashmeadi</t>
  </si>
  <si>
    <t>rufa</t>
  </si>
  <si>
    <t>Sawbwa</t>
  </si>
  <si>
    <t>resplendens</t>
  </si>
  <si>
    <t>Parabramis</t>
  </si>
  <si>
    <t>Squaliobarbus</t>
  </si>
  <si>
    <t>curriculus</t>
  </si>
  <si>
    <t>Labeo</t>
  </si>
  <si>
    <t>senegalensis</t>
  </si>
  <si>
    <t>Misgurnus</t>
  </si>
  <si>
    <t>bipartitus</t>
  </si>
  <si>
    <t>Nicholsicypris</t>
  </si>
  <si>
    <t>normalis</t>
  </si>
  <si>
    <t>filamentosus</t>
  </si>
  <si>
    <t>nigrofasciatus</t>
  </si>
  <si>
    <t>I2685</t>
  </si>
  <si>
    <t>I2686</t>
  </si>
  <si>
    <t>I2687</t>
  </si>
  <si>
    <t>I2688</t>
  </si>
  <si>
    <t>I2689</t>
  </si>
  <si>
    <t>I2690</t>
  </si>
  <si>
    <t>I2691</t>
  </si>
  <si>
    <t>I2692</t>
  </si>
  <si>
    <t>I2693</t>
  </si>
  <si>
    <t>I2694</t>
  </si>
  <si>
    <t>I2695</t>
  </si>
  <si>
    <t>I2696</t>
  </si>
  <si>
    <t>I2697</t>
  </si>
  <si>
    <t>I2698</t>
  </si>
  <si>
    <t>I2699</t>
  </si>
  <si>
    <t>I2700</t>
  </si>
  <si>
    <t>I2701</t>
  </si>
  <si>
    <t>I2702</t>
  </si>
  <si>
    <t>I2703</t>
  </si>
  <si>
    <t>I2704</t>
  </si>
  <si>
    <t>I2705</t>
  </si>
  <si>
    <t>I2706</t>
  </si>
  <si>
    <t>I2707</t>
  </si>
  <si>
    <t>I2708</t>
  </si>
  <si>
    <t>I2709</t>
  </si>
  <si>
    <t>I2710</t>
  </si>
  <si>
    <t>I2711</t>
  </si>
  <si>
    <t>I2712</t>
  </si>
  <si>
    <t>I2713</t>
  </si>
  <si>
    <t>I2714</t>
  </si>
  <si>
    <t>I2715</t>
  </si>
  <si>
    <t>I2716</t>
  </si>
  <si>
    <t>I2717</t>
  </si>
  <si>
    <t>I2718</t>
  </si>
  <si>
    <t>I2719</t>
  </si>
  <si>
    <t>I2720</t>
  </si>
  <si>
    <t>I2721</t>
  </si>
  <si>
    <t>I2722</t>
  </si>
  <si>
    <t>I2724</t>
  </si>
  <si>
    <t>I2725</t>
  </si>
  <si>
    <t>I2726</t>
  </si>
  <si>
    <t>I2727</t>
  </si>
  <si>
    <t>I2728</t>
  </si>
  <si>
    <t>MTD007</t>
  </si>
  <si>
    <t xml:space="preserve">Danionella </t>
  </si>
  <si>
    <t>priapus</t>
  </si>
  <si>
    <t>MTD010</t>
  </si>
  <si>
    <t>Microrasbora</t>
  </si>
  <si>
    <t>rubescens</t>
  </si>
  <si>
    <t>MTD011</t>
  </si>
  <si>
    <t>laubuca</t>
  </si>
  <si>
    <t>MTD014</t>
  </si>
  <si>
    <t>Chela</t>
  </si>
  <si>
    <t>cachius</t>
  </si>
  <si>
    <t>MTD017</t>
  </si>
  <si>
    <t>margaritatus</t>
  </si>
  <si>
    <t>MTD018</t>
  </si>
  <si>
    <t>tinwini</t>
  </si>
  <si>
    <t>MTD021</t>
  </si>
  <si>
    <t>Opsaridium</t>
  </si>
  <si>
    <t>ubangiense</t>
  </si>
  <si>
    <t>MTD025</t>
  </si>
  <si>
    <t>MTD027</t>
  </si>
  <si>
    <t>Rasbora</t>
  </si>
  <si>
    <t>borapetensis</t>
  </si>
  <si>
    <t>MTD029</t>
  </si>
  <si>
    <t>Devario</t>
  </si>
  <si>
    <t>aequipinnatus</t>
  </si>
  <si>
    <t>MTD030</t>
  </si>
  <si>
    <t>Opsarius</t>
  </si>
  <si>
    <t>koratensis</t>
  </si>
  <si>
    <t>CKR0263</t>
  </si>
  <si>
    <t>Campostoma</t>
  </si>
  <si>
    <t>anomalum</t>
  </si>
  <si>
    <t>CKR0646</t>
  </si>
  <si>
    <t>Chrosomus</t>
  </si>
  <si>
    <t>eos</t>
  </si>
  <si>
    <t>CKR1162</t>
  </si>
  <si>
    <t xml:space="preserve">Cyprinella </t>
  </si>
  <si>
    <t>callistia</t>
  </si>
  <si>
    <t>CKR1198</t>
  </si>
  <si>
    <t>Erimystax</t>
  </si>
  <si>
    <t>insignis</t>
  </si>
  <si>
    <t>CKR0949</t>
  </si>
  <si>
    <t>Exoglossum</t>
  </si>
  <si>
    <t>maxillingua</t>
  </si>
  <si>
    <t>CKR0727</t>
  </si>
  <si>
    <t>Hybognathus</t>
  </si>
  <si>
    <t>hankinsoni</t>
  </si>
  <si>
    <t>CKR0137</t>
  </si>
  <si>
    <t>Luxilus</t>
  </si>
  <si>
    <t>chrysocephalus</t>
  </si>
  <si>
    <t>AUF0007</t>
  </si>
  <si>
    <t>Macrhybopsis</t>
  </si>
  <si>
    <t>storeriana</t>
  </si>
  <si>
    <t>CKR0840</t>
  </si>
  <si>
    <t>Nocomis</t>
  </si>
  <si>
    <t>biguttatus</t>
  </si>
  <si>
    <t>CKR1213</t>
  </si>
  <si>
    <t>Notemigonus</t>
  </si>
  <si>
    <t>crysoleucas</t>
  </si>
  <si>
    <t>AUF0033</t>
  </si>
  <si>
    <t>Notropis</t>
  </si>
  <si>
    <t>amplamala</t>
  </si>
  <si>
    <t>AUF0048</t>
  </si>
  <si>
    <t>longirostris</t>
  </si>
  <si>
    <t>CKR1180</t>
  </si>
  <si>
    <t>Phenacobius</t>
  </si>
  <si>
    <t>catostomus</t>
  </si>
  <si>
    <t>CKR1190</t>
  </si>
  <si>
    <t>Pimephales</t>
  </si>
  <si>
    <t>vigilax</t>
  </si>
  <si>
    <t>CKR0174</t>
  </si>
  <si>
    <t>Rhinichthys</t>
  </si>
  <si>
    <t>atratulus</t>
  </si>
  <si>
    <t>CKR0104</t>
  </si>
  <si>
    <t>Semotilus</t>
  </si>
  <si>
    <t>atromaculatus</t>
  </si>
  <si>
    <t>AUF0593</t>
  </si>
  <si>
    <t>Lythrurus</t>
  </si>
  <si>
    <t>bellus</t>
  </si>
  <si>
    <t>JWA0396</t>
  </si>
  <si>
    <t>Hampala</t>
  </si>
  <si>
    <t>dispar</t>
  </si>
  <si>
    <t>AUF0183</t>
  </si>
  <si>
    <t>Catostomus</t>
  </si>
  <si>
    <t>platyrhynchus</t>
  </si>
  <si>
    <t>Individual</t>
  </si>
  <si>
    <t>SampleID</t>
  </si>
  <si>
    <t>Genus</t>
  </si>
  <si>
    <t>Epithet</t>
  </si>
  <si>
    <t>nRawReads</t>
  </si>
  <si>
    <t>nRawBases</t>
  </si>
  <si>
    <t>nMergedReads</t>
  </si>
  <si>
    <t>nMergedBases</t>
  </si>
  <si>
    <t>nUnmergedReads</t>
  </si>
  <si>
    <t>nUnmergedBases</t>
  </si>
  <si>
    <t>EnrichEffic</t>
  </si>
  <si>
    <t>nLoci125</t>
  </si>
  <si>
    <t>nLoci250</t>
  </si>
  <si>
    <t>nLoci500</t>
  </si>
  <si>
    <t>nLoci1000</t>
  </si>
  <si>
    <t>AvgLocLenAll</t>
  </si>
  <si>
    <t>AvgLocLenUpper</t>
  </si>
  <si>
    <t>%OnTarget</t>
  </si>
  <si>
    <t>ReadsPerLocus</t>
  </si>
  <si>
    <t>BasesPerLocus</t>
  </si>
  <si>
    <t>AvgNHomologs</t>
  </si>
  <si>
    <t>I2539</t>
  </si>
  <si>
    <t>I2542</t>
  </si>
  <si>
    <t>I2543</t>
  </si>
  <si>
    <t>I2546</t>
  </si>
  <si>
    <t>I2549</t>
  </si>
  <si>
    <t>I2550</t>
  </si>
  <si>
    <t>I2551</t>
  </si>
  <si>
    <t>I2553</t>
  </si>
  <si>
    <t>I2554</t>
  </si>
  <si>
    <t>I2555</t>
  </si>
  <si>
    <t>I2556</t>
  </si>
  <si>
    <t>I2557</t>
  </si>
  <si>
    <t>I2558</t>
  </si>
  <si>
    <t>I2559</t>
  </si>
  <si>
    <t>I2560</t>
  </si>
  <si>
    <t>I2561</t>
  </si>
  <si>
    <t>I2562</t>
  </si>
  <si>
    <t>I2563</t>
  </si>
  <si>
    <t>I2564</t>
  </si>
  <si>
    <t>I2565</t>
  </si>
  <si>
    <t>I2566</t>
  </si>
  <si>
    <t>I2567</t>
  </si>
  <si>
    <t>I2568</t>
  </si>
  <si>
    <t>I2569</t>
  </si>
  <si>
    <t>I2570</t>
  </si>
  <si>
    <t>I2571</t>
  </si>
  <si>
    <t>I2572</t>
  </si>
  <si>
    <t>I2573</t>
  </si>
  <si>
    <t>I2574</t>
  </si>
  <si>
    <t>I2575</t>
  </si>
  <si>
    <t>I2576</t>
  </si>
  <si>
    <t>I2577</t>
  </si>
  <si>
    <t>I2578</t>
  </si>
  <si>
    <t>I2581</t>
  </si>
  <si>
    <t>I2582</t>
  </si>
  <si>
    <t>I2583</t>
  </si>
  <si>
    <t>I2584</t>
  </si>
  <si>
    <t>I2585</t>
  </si>
  <si>
    <t>I2586</t>
  </si>
  <si>
    <t>I2587</t>
  </si>
  <si>
    <t>I2588</t>
  </si>
  <si>
    <t>I2590</t>
  </si>
  <si>
    <t>I2591</t>
  </si>
  <si>
    <t>I2592</t>
  </si>
  <si>
    <t>I2593</t>
  </si>
  <si>
    <t>I2594</t>
  </si>
  <si>
    <t>I2596</t>
  </si>
  <si>
    <t>I2598</t>
  </si>
  <si>
    <t>I2599</t>
  </si>
  <si>
    <t>I2600</t>
  </si>
  <si>
    <t>I2601</t>
  </si>
  <si>
    <t>I2602</t>
  </si>
  <si>
    <t>I2603</t>
  </si>
  <si>
    <t>I2604</t>
  </si>
  <si>
    <t>I2605</t>
  </si>
  <si>
    <t>I2606</t>
  </si>
  <si>
    <t>I2607</t>
  </si>
  <si>
    <t>I2609</t>
  </si>
  <si>
    <t>I2611</t>
  </si>
  <si>
    <t>I2612</t>
  </si>
  <si>
    <t>I2613</t>
  </si>
  <si>
    <t>I2614</t>
  </si>
  <si>
    <t>I2615</t>
  </si>
  <si>
    <t>I2616</t>
  </si>
  <si>
    <t>I2617</t>
  </si>
  <si>
    <t>I2618</t>
  </si>
  <si>
    <t>I2619</t>
  </si>
  <si>
    <t>I2620</t>
  </si>
  <si>
    <t>I2621</t>
  </si>
  <si>
    <t>I2622</t>
  </si>
  <si>
    <t>I2623</t>
  </si>
  <si>
    <t>I2624</t>
  </si>
  <si>
    <t>I2625</t>
  </si>
  <si>
    <t>I2626</t>
  </si>
  <si>
    <t>I2627</t>
  </si>
  <si>
    <t>I2628</t>
  </si>
  <si>
    <t>I2629</t>
  </si>
  <si>
    <t>I2630</t>
  </si>
  <si>
    <t>I2631</t>
  </si>
  <si>
    <t>I2632</t>
  </si>
  <si>
    <t>I2633</t>
  </si>
  <si>
    <t>I2634</t>
  </si>
  <si>
    <t>I2635</t>
  </si>
  <si>
    <t>I2636</t>
  </si>
  <si>
    <t>I2637</t>
  </si>
  <si>
    <t>I2638</t>
  </si>
  <si>
    <t>I2639</t>
  </si>
  <si>
    <t>I2640</t>
  </si>
  <si>
    <t>I2641</t>
  </si>
  <si>
    <t>I2642</t>
  </si>
  <si>
    <t>I2643</t>
  </si>
  <si>
    <t>I2644</t>
  </si>
  <si>
    <t>I2645</t>
  </si>
  <si>
    <t>I2646</t>
  </si>
  <si>
    <t>I2647</t>
  </si>
  <si>
    <t>I2648</t>
  </si>
  <si>
    <t>I2649</t>
  </si>
  <si>
    <t>I2650</t>
  </si>
  <si>
    <t>I2651</t>
  </si>
  <si>
    <t>I2652</t>
  </si>
  <si>
    <t>I2653</t>
  </si>
  <si>
    <t>I2654</t>
  </si>
  <si>
    <t>I2655</t>
  </si>
  <si>
    <t>I2656</t>
  </si>
  <si>
    <t>I2657</t>
  </si>
  <si>
    <t>I2658</t>
  </si>
  <si>
    <t>I2659</t>
  </si>
  <si>
    <t>I2660</t>
  </si>
  <si>
    <t>I2662</t>
  </si>
  <si>
    <t>I2663</t>
  </si>
  <si>
    <t>I2664</t>
  </si>
  <si>
    <t>I2665</t>
  </si>
  <si>
    <t>I2666</t>
  </si>
  <si>
    <t>I2667</t>
  </si>
  <si>
    <t>I2668</t>
  </si>
  <si>
    <t>I2669</t>
  </si>
  <si>
    <t>I2670</t>
  </si>
  <si>
    <t>I2671</t>
  </si>
  <si>
    <t>I2672</t>
  </si>
  <si>
    <t>I2673</t>
  </si>
  <si>
    <t>I2674</t>
  </si>
  <si>
    <t>I2675</t>
  </si>
  <si>
    <t>I2676</t>
  </si>
  <si>
    <t>I2677</t>
  </si>
  <si>
    <t>I2678</t>
  </si>
  <si>
    <t>I2679</t>
  </si>
  <si>
    <t>I2680</t>
  </si>
  <si>
    <t>I2681</t>
  </si>
  <si>
    <t>I2682</t>
  </si>
  <si>
    <t>I2683</t>
  </si>
  <si>
    <t>I2684</t>
  </si>
  <si>
    <t>I9999</t>
  </si>
  <si>
    <t>REFERENCE</t>
  </si>
  <si>
    <t>rerio</t>
  </si>
  <si>
    <t>IndexName</t>
  </si>
  <si>
    <t>IndexSeq</t>
  </si>
  <si>
    <t>Lane</t>
  </si>
  <si>
    <t>AACGAAGT</t>
  </si>
  <si>
    <t>8nt_10</t>
  </si>
  <si>
    <t>AACGACTA</t>
  </si>
  <si>
    <t>8nt_11</t>
  </si>
  <si>
    <t>AACGATAG</t>
  </si>
  <si>
    <t>8nt_12</t>
  </si>
  <si>
    <t>AACTGATA</t>
  </si>
  <si>
    <t>8nt_23</t>
  </si>
  <si>
    <t>AAGAACCA</t>
  </si>
  <si>
    <t>8nt_26</t>
  </si>
  <si>
    <t>AAGACGCT</t>
  </si>
  <si>
    <t>8nt_30</t>
  </si>
  <si>
    <t>AAGCAATA</t>
  </si>
  <si>
    <t>8nt_36</t>
  </si>
  <si>
    <t>AATAACTG</t>
  </si>
  <si>
    <t>8nt_51</t>
  </si>
  <si>
    <t>ACCAACCG</t>
  </si>
  <si>
    <t>8nt_68</t>
  </si>
  <si>
    <t>ACCGAATG</t>
  </si>
  <si>
    <t>8nt_77</t>
  </si>
  <si>
    <t>ACGACTCG</t>
  </si>
  <si>
    <t>8nt_92</t>
  </si>
  <si>
    <t>ACTGCTCT</t>
  </si>
  <si>
    <t>8nt_120</t>
  </si>
  <si>
    <t>AGAACGAC</t>
  </si>
  <si>
    <t>8nt_129</t>
  </si>
  <si>
    <t>AGAACTCT</t>
  </si>
  <si>
    <t>8nt_130</t>
  </si>
  <si>
    <t>AGAGTAGA</t>
  </si>
  <si>
    <t>8nt_149</t>
  </si>
  <si>
    <t>AGCTAGAG</t>
  </si>
  <si>
    <t>8nt_163</t>
  </si>
  <si>
    <t>AGGTCGAA</t>
  </si>
  <si>
    <t>8nt_174</t>
  </si>
  <si>
    <t>AGTTGAAC</t>
  </si>
  <si>
    <t>8nt_184</t>
  </si>
  <si>
    <t>ATATCGAT</t>
  </si>
  <si>
    <t>8nt_205</t>
  </si>
  <si>
    <t>ATCGGTTC</t>
  </si>
  <si>
    <t>8nt_215</t>
  </si>
  <si>
    <t>CAACCATC</t>
  </si>
  <si>
    <t>8nt_235</t>
  </si>
  <si>
    <t>CAGTCAGA</t>
  </si>
  <si>
    <t>8nt_268</t>
  </si>
  <si>
    <t>CGAAGCTG</t>
  </si>
  <si>
    <t>8nt_336</t>
  </si>
  <si>
    <t>CTTGGCCT</t>
  </si>
  <si>
    <t>8nt_437</t>
  </si>
  <si>
    <t>GACCTTAA</t>
  </si>
  <si>
    <t>8nt_452</t>
  </si>
  <si>
    <t>GATGCGCT</t>
  </si>
  <si>
    <t>8nt_477</t>
  </si>
  <si>
    <t>GCAATCGC</t>
  </si>
  <si>
    <t>8nt_485</t>
  </si>
  <si>
    <t>TCGTTCGA</t>
  </si>
  <si>
    <t>8nt_647</t>
  </si>
  <si>
    <t>TTCGATGA</t>
  </si>
  <si>
    <t>8nt_700</t>
  </si>
  <si>
    <t>GGTCCTAG</t>
  </si>
  <si>
    <t>8nt_557</t>
  </si>
  <si>
    <t>GTTCTACG</t>
  </si>
  <si>
    <t>8nt_587</t>
  </si>
  <si>
    <t>TCTATTCG</t>
  </si>
  <si>
    <t>8nt_650</t>
  </si>
  <si>
    <t>TGCCTGCG</t>
  </si>
  <si>
    <t>8nt_671</t>
  </si>
  <si>
    <t>TTACTTCT</t>
  </si>
  <si>
    <t>8nt_691</t>
  </si>
  <si>
    <t>TTAGGATG</t>
  </si>
  <si>
    <t>8nt_693</t>
  </si>
  <si>
    <t>TTATAACT</t>
  </si>
  <si>
    <t>8nt_694</t>
  </si>
  <si>
    <t>TTCATACG</t>
  </si>
  <si>
    <t>8nt_697</t>
  </si>
  <si>
    <t>TTGACTAG</t>
  </si>
  <si>
    <t>8nt_704</t>
  </si>
  <si>
    <t>TTGCATAT</t>
  </si>
  <si>
    <t>8nt_707</t>
  </si>
  <si>
    <t>TTGGAGCT</t>
  </si>
  <si>
    <t>8nt_709</t>
  </si>
  <si>
    <t>CAAGGCCG</t>
  </si>
  <si>
    <t>8nt_247</t>
  </si>
  <si>
    <t>CAGGAAGG</t>
  </si>
  <si>
    <t>8nt_266</t>
  </si>
  <si>
    <t>CCAAGTCA</t>
  </si>
  <si>
    <t>8nt_292</t>
  </si>
  <si>
    <t>CCATAGTC</t>
  </si>
  <si>
    <t>8nt_301</t>
  </si>
  <si>
    <t>CCATCTTA</t>
  </si>
  <si>
    <t>8nt_303</t>
  </si>
  <si>
    <t>CCATGCGC</t>
  </si>
  <si>
    <t>8nt_304</t>
  </si>
  <si>
    <t>CCGAACGC</t>
  </si>
  <si>
    <t>8nt_306</t>
  </si>
  <si>
    <t>CCGGCGAC</t>
  </si>
  <si>
    <t>8nt_316</t>
  </si>
  <si>
    <t>CCGTCTGC</t>
  </si>
  <si>
    <t>8nt_320</t>
  </si>
  <si>
    <t>CCTATCTC</t>
  </si>
  <si>
    <t>8nt_322</t>
  </si>
  <si>
    <t>CCTCTCAT</t>
  </si>
  <si>
    <t>8nt_329</t>
  </si>
  <si>
    <t>CGCCAAGT</t>
  </si>
  <si>
    <t>8nt_356</t>
  </si>
  <si>
    <t>CGCCTGGC</t>
  </si>
  <si>
    <t>8nt_361</t>
  </si>
  <si>
    <t>CGTAGATC</t>
  </si>
  <si>
    <t>8nt_380</t>
  </si>
  <si>
    <t>CGTCCAGA</t>
  </si>
  <si>
    <t>8nt_384</t>
  </si>
  <si>
    <t>CGTTCGCT</t>
  </si>
  <si>
    <t>8nt_388</t>
  </si>
  <si>
    <t>CGTTGCGG</t>
  </si>
  <si>
    <t>8nt_389</t>
  </si>
  <si>
    <t>CTCCAGAC</t>
  </si>
  <si>
    <t>8nt_403</t>
  </si>
  <si>
    <t>CTCGTTAT</t>
  </si>
  <si>
    <t>8nt_411</t>
  </si>
  <si>
    <t>CTGAGCAT</t>
  </si>
  <si>
    <t>8nt_420</t>
  </si>
  <si>
    <t>CTTATCAG</t>
  </si>
  <si>
    <t>8nt_429</t>
  </si>
  <si>
    <t>GAACCGTT</t>
  </si>
  <si>
    <t>8nt_438</t>
  </si>
  <si>
    <t>GAACGCTG</t>
  </si>
  <si>
    <t>8nt_439</t>
  </si>
  <si>
    <t>GAACGTAT</t>
  </si>
  <si>
    <t>8nt_440</t>
  </si>
  <si>
    <t>GAACTAAG</t>
  </si>
  <si>
    <t>8nt_441</t>
  </si>
  <si>
    <t>GATTCCAG</t>
  </si>
  <si>
    <t>8nt_480</t>
  </si>
  <si>
    <t>GCATGGCG</t>
  </si>
  <si>
    <t>8nt_495</t>
  </si>
  <si>
    <t>GCATTGGT</t>
  </si>
  <si>
    <t>8nt_496</t>
  </si>
  <si>
    <t>GCGGTTCT</t>
  </si>
  <si>
    <t>8nt_515</t>
  </si>
  <si>
    <t>GCGTTAGC</t>
  </si>
  <si>
    <t>8nt_517</t>
  </si>
  <si>
    <t>GCTGGTCA</t>
  </si>
  <si>
    <t>8nt_524</t>
  </si>
  <si>
    <t>GCTTGATG</t>
  </si>
  <si>
    <t>8nt_527</t>
  </si>
  <si>
    <t>GGAGGCTC</t>
  </si>
  <si>
    <t>8nt_533</t>
  </si>
  <si>
    <t>GGCCAGTA</t>
  </si>
  <si>
    <t>8nt_540</t>
  </si>
  <si>
    <t>GGCTTGAA</t>
  </si>
  <si>
    <t>8nt_549</t>
  </si>
  <si>
    <t>GGTAGTTG</t>
  </si>
  <si>
    <t>8nt_554</t>
  </si>
  <si>
    <t>GGTCGGCG</t>
  </si>
  <si>
    <t>8nt_559</t>
  </si>
  <si>
    <t>GGTTAGTC</t>
  </si>
  <si>
    <t>8nt_560</t>
  </si>
  <si>
    <t>GGTTCAGC</t>
  </si>
  <si>
    <t>8nt_561</t>
  </si>
  <si>
    <t>GTAATTAT</t>
  </si>
  <si>
    <t>8nt_564</t>
  </si>
  <si>
    <t>GTTAAGTT</t>
  </si>
  <si>
    <t>8nt_583</t>
  </si>
  <si>
    <t>GTTGCAAC</t>
  </si>
  <si>
    <t>8nt_589</t>
  </si>
  <si>
    <t>TAGGCCGT</t>
  </si>
  <si>
    <t>8nt_607</t>
  </si>
  <si>
    <t>TCAGTTAA</t>
  </si>
  <si>
    <t>8nt_626</t>
  </si>
  <si>
    <t>TCCGTATA</t>
  </si>
  <si>
    <t>8nt_633</t>
  </si>
  <si>
    <t>TGACGCGG</t>
  </si>
  <si>
    <t>8nt_660</t>
  </si>
  <si>
    <t>TGGAGTAC</t>
  </si>
  <si>
    <t>8nt_679</t>
  </si>
  <si>
    <t>TGGCGTTA</t>
  </si>
  <si>
    <t>8nt_683</t>
  </si>
  <si>
    <t>TGGTATGA</t>
  </si>
  <si>
    <t>8nt_685</t>
  </si>
  <si>
    <t>TGGTCCTG</t>
  </si>
  <si>
    <t>8nt_686</t>
  </si>
  <si>
    <t>TGGTTGAC</t>
  </si>
  <si>
    <t>8nt_687</t>
  </si>
  <si>
    <t>TTAAGCGT</t>
  </si>
  <si>
    <t>8nt_689</t>
  </si>
  <si>
    <t>TTCGTCGG</t>
  </si>
  <si>
    <t>8nt_702</t>
  </si>
  <si>
    <t>TTGATCCA</t>
  </si>
  <si>
    <t>8nt_706</t>
  </si>
  <si>
    <t>3,4</t>
  </si>
  <si>
    <t>plebeius</t>
  </si>
  <si>
    <t>ogilviei</t>
  </si>
  <si>
    <t>Paracanthocobitis</t>
  </si>
  <si>
    <t>cf.progenetica</t>
  </si>
  <si>
    <t>Gibelion</t>
  </si>
  <si>
    <t>leptochilus</t>
  </si>
  <si>
    <t>vittatus</t>
  </si>
  <si>
    <t>Gymnostomus</t>
  </si>
  <si>
    <t>Oreinus</t>
  </si>
  <si>
    <t>tchangi</t>
  </si>
  <si>
    <t>Labeobarbus</t>
  </si>
  <si>
    <t>Dawkinsia</t>
  </si>
  <si>
    <t>Pethia</t>
  </si>
  <si>
    <t>Haludaria</t>
  </si>
  <si>
    <t>fasciata</t>
  </si>
  <si>
    <t>obtusirostris</t>
  </si>
  <si>
    <t>danrica</t>
  </si>
  <si>
    <t>pauciperforatum</t>
  </si>
  <si>
    <t>Trigonopoma</t>
  </si>
  <si>
    <t>tileo</t>
  </si>
  <si>
    <t>nanus</t>
  </si>
  <si>
    <t>Neochela</t>
  </si>
  <si>
    <t>Laubuka</t>
  </si>
  <si>
    <t>Nipponocypris</t>
  </si>
  <si>
    <t xml:space="preserve">sieboldii </t>
  </si>
  <si>
    <t>Metzia</t>
  </si>
  <si>
    <t>lineata</t>
  </si>
  <si>
    <t>neglectus</t>
  </si>
  <si>
    <t>rivularis</t>
  </si>
  <si>
    <t>herzi</t>
  </si>
  <si>
    <t>pekinensis</t>
  </si>
  <si>
    <t>Squalius</t>
  </si>
  <si>
    <t>Ericym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sz val="12"/>
      <color rgb="FF006100"/>
      <name val="Calibri"/>
      <family val="2"/>
      <scheme val="minor"/>
    </font>
    <font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5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3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Fill="1"/>
    <xf numFmtId="0" fontId="5" fillId="0" borderId="0" xfId="0" applyFont="1" applyBorder="1"/>
    <xf numFmtId="0" fontId="5" fillId="0" borderId="0" xfId="0" applyFont="1" applyFill="1" applyBorder="1"/>
    <xf numFmtId="0" fontId="0" fillId="2" borderId="0" xfId="0" applyFont="1" applyFill="1"/>
    <xf numFmtId="0" fontId="4" fillId="3" borderId="0" xfId="47" applyFont="1"/>
    <xf numFmtId="49" fontId="0" fillId="0" borderId="0" xfId="0" applyNumberFormat="1" applyFont="1" applyAlignment="1">
      <alignment horizontal="left"/>
    </xf>
    <xf numFmtId="49" fontId="0" fillId="0" borderId="0" xfId="0" applyNumberFormat="1" applyFont="1" applyBorder="1" applyAlignment="1">
      <alignment horizontal="left"/>
    </xf>
  </cellXfs>
  <cellStyles count="5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9" builtinId="9" hidden="1"/>
    <cellStyle name="Followed Hyperlink" xfId="51" builtinId="9" hidden="1"/>
    <cellStyle name="Good" xfId="47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8" builtinId="8" hidden="1"/>
    <cellStyle name="Hyperlink" xfId="50" builtinId="8" hidden="1"/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6"/>
  <sheetViews>
    <sheetView tabSelected="1" workbookViewId="0">
      <pane ySplit="1" topLeftCell="A31" activePane="bottomLeft" state="frozen"/>
      <selection pane="bottomLeft" activeCell="D50" sqref="D50"/>
    </sheetView>
  </sheetViews>
  <sheetFormatPr baseColWidth="10" defaultRowHeight="15" x14ac:dyDescent="0"/>
  <cols>
    <col min="1" max="1" width="10.83203125" style="2"/>
    <col min="2" max="2" width="10.83203125" style="3"/>
    <col min="3" max="3" width="18.1640625" style="1" bestFit="1" customWidth="1"/>
    <col min="4" max="4" width="16.83203125" style="1" bestFit="1" customWidth="1"/>
    <col min="5" max="5" width="49.6640625" style="1" bestFit="1" customWidth="1"/>
    <col min="6" max="6" width="12" style="11" customWidth="1"/>
    <col min="7" max="7" width="10.5" style="1" bestFit="1" customWidth="1"/>
    <col min="8" max="8" width="11.5" style="1" customWidth="1"/>
    <col min="9" max="9" width="10.83203125" style="2" customWidth="1"/>
    <col min="10" max="10" width="11.1640625" style="2" customWidth="1"/>
    <col min="11" max="11" width="10.83203125" style="2" customWidth="1"/>
    <col min="12" max="12" width="13.33203125" style="2" customWidth="1"/>
    <col min="13" max="25" width="10.83203125" style="2" customWidth="1"/>
    <col min="26" max="16384" width="10.83203125" style="1"/>
  </cols>
  <sheetData>
    <row r="1" spans="1:25" ht="15" customHeight="1">
      <c r="A1" s="2" t="s">
        <v>378</v>
      </c>
      <c r="B1" s="3" t="s">
        <v>379</v>
      </c>
      <c r="C1" s="1" t="s">
        <v>380</v>
      </c>
      <c r="D1" s="1" t="s">
        <v>381</v>
      </c>
      <c r="E1" s="1" t="s">
        <v>25</v>
      </c>
      <c r="F1" s="11" t="s">
        <v>535</v>
      </c>
      <c r="G1" s="1" t="s">
        <v>534</v>
      </c>
      <c r="H1" s="1" t="s">
        <v>533</v>
      </c>
      <c r="I1" s="2" t="s">
        <v>382</v>
      </c>
      <c r="J1" s="2" t="s">
        <v>383</v>
      </c>
      <c r="K1" s="2" t="s">
        <v>384</v>
      </c>
      <c r="L1" s="2" t="s">
        <v>385</v>
      </c>
      <c r="M1" s="2" t="s">
        <v>386</v>
      </c>
      <c r="N1" s="2" t="s">
        <v>387</v>
      </c>
      <c r="O1" s="2" t="s">
        <v>388</v>
      </c>
      <c r="P1" s="2" t="s">
        <v>389</v>
      </c>
      <c r="Q1" s="2" t="s">
        <v>390</v>
      </c>
      <c r="R1" s="2" t="s">
        <v>391</v>
      </c>
      <c r="S1" s="2" t="s">
        <v>392</v>
      </c>
      <c r="T1" s="2" t="s">
        <v>393</v>
      </c>
      <c r="U1" s="2" t="s">
        <v>394</v>
      </c>
      <c r="V1" s="2" t="s">
        <v>395</v>
      </c>
      <c r="W1" s="2" t="s">
        <v>396</v>
      </c>
      <c r="X1" s="2" t="s">
        <v>397</v>
      </c>
      <c r="Y1" s="2" t="s">
        <v>398</v>
      </c>
    </row>
    <row r="2" spans="1:25">
      <c r="A2" s="2" t="s">
        <v>399</v>
      </c>
      <c r="B2" s="4" t="s">
        <v>294</v>
      </c>
      <c r="C2" s="2" t="s">
        <v>295</v>
      </c>
      <c r="D2" s="2" t="s">
        <v>296</v>
      </c>
      <c r="E2" s="2" t="str">
        <f>CONCATENATE(A2,"_",B2,"_",C2,"_",D2)</f>
        <v>I2539_MTD007_Danionella _priapus</v>
      </c>
      <c r="F2" s="11">
        <v>1</v>
      </c>
      <c r="G2" s="5" t="s">
        <v>536</v>
      </c>
      <c r="H2" s="6" t="s">
        <v>537</v>
      </c>
      <c r="I2" s="2">
        <v>2838187</v>
      </c>
      <c r="J2" s="2">
        <v>502328400</v>
      </c>
      <c r="K2" s="2">
        <v>1163759</v>
      </c>
      <c r="L2" s="2">
        <v>227045718</v>
      </c>
      <c r="M2" s="2">
        <v>510669</v>
      </c>
      <c r="N2" s="2">
        <v>153200700</v>
      </c>
      <c r="P2" s="2">
        <v>235</v>
      </c>
      <c r="Q2" s="2">
        <v>234</v>
      </c>
      <c r="R2" s="2">
        <v>229</v>
      </c>
      <c r="S2" s="2">
        <v>204</v>
      </c>
      <c r="T2" s="2">
        <v>1460.2927756653901</v>
      </c>
      <c r="U2" s="2">
        <v>1335.1330798479</v>
      </c>
      <c r="V2" s="2">
        <v>12.411783718630501</v>
      </c>
      <c r="W2" s="2">
        <v>1058.2319391634901</v>
      </c>
      <c r="X2" s="2">
        <v>179450.049429657</v>
      </c>
      <c r="Y2" s="2">
        <v>1.4220532319391599</v>
      </c>
    </row>
    <row r="3" spans="1:25">
      <c r="A3" s="2" t="s">
        <v>400</v>
      </c>
      <c r="B3" s="4" t="s">
        <v>297</v>
      </c>
      <c r="C3" s="2" t="s">
        <v>298</v>
      </c>
      <c r="D3" s="2" t="s">
        <v>299</v>
      </c>
      <c r="E3" s="2" t="str">
        <f>CONCATENATE(A3,"_",B3,"_",C3,"_",D3)</f>
        <v>I2542_MTD010_Microrasbora_rubescens</v>
      </c>
      <c r="F3" s="11">
        <v>1</v>
      </c>
      <c r="G3" s="5" t="s">
        <v>538</v>
      </c>
      <c r="H3" s="6" t="s">
        <v>539</v>
      </c>
      <c r="I3" s="2">
        <v>2545851</v>
      </c>
      <c r="J3" s="2">
        <v>447802200</v>
      </c>
      <c r="K3" s="2">
        <v>1053177</v>
      </c>
      <c r="L3" s="2">
        <v>202926960</v>
      </c>
      <c r="M3" s="2">
        <v>439497</v>
      </c>
      <c r="N3" s="2">
        <v>131849100</v>
      </c>
      <c r="P3" s="2">
        <v>238</v>
      </c>
      <c r="Q3" s="2">
        <v>238</v>
      </c>
      <c r="R3" s="2">
        <v>237</v>
      </c>
      <c r="S3" s="2">
        <v>219</v>
      </c>
      <c r="T3" s="2">
        <v>1562.55133079847</v>
      </c>
      <c r="U3" s="2">
        <v>1433.6806083650099</v>
      </c>
      <c r="V3" s="2">
        <v>13.6026378349754</v>
      </c>
      <c r="W3" s="2">
        <v>1016.70342205323</v>
      </c>
      <c r="X3" s="2">
        <v>173149.71482889701</v>
      </c>
      <c r="Y3" s="2">
        <v>1.43346007604562</v>
      </c>
    </row>
    <row r="4" spans="1:25">
      <c r="A4" s="2" t="s">
        <v>401</v>
      </c>
      <c r="B4" s="4" t="s">
        <v>300</v>
      </c>
      <c r="C4" s="2" t="s">
        <v>747</v>
      </c>
      <c r="D4" s="2" t="s">
        <v>301</v>
      </c>
      <c r="E4" s="2" t="str">
        <f>CONCATENATE(A4,"_",B4,"_",C4,"_",D4)</f>
        <v>I2543_MTD011_Laubuka_laubuca</v>
      </c>
      <c r="F4" s="11">
        <v>1</v>
      </c>
      <c r="G4" s="5" t="s">
        <v>540</v>
      </c>
      <c r="H4" s="6" t="s">
        <v>541</v>
      </c>
      <c r="I4" s="2">
        <v>2338562</v>
      </c>
      <c r="J4" s="2">
        <v>429960300</v>
      </c>
      <c r="K4" s="2">
        <v>905361</v>
      </c>
      <c r="L4" s="2">
        <v>184703421</v>
      </c>
      <c r="M4" s="2">
        <v>527840</v>
      </c>
      <c r="N4" s="2">
        <v>158352000</v>
      </c>
      <c r="P4" s="2">
        <v>237</v>
      </c>
      <c r="Q4" s="2">
        <v>237</v>
      </c>
      <c r="R4" s="2">
        <v>234</v>
      </c>
      <c r="S4" s="2">
        <v>212</v>
      </c>
      <c r="T4" s="2">
        <v>1532.5969581749</v>
      </c>
      <c r="U4" s="2">
        <v>1393.26235741444</v>
      </c>
      <c r="V4" s="2">
        <v>11.9933493194966</v>
      </c>
      <c r="W4" s="2">
        <v>929.86311787072202</v>
      </c>
      <c r="X4" s="2">
        <v>156440.43726235701</v>
      </c>
      <c r="Y4" s="2">
        <v>1.43346007604562</v>
      </c>
    </row>
    <row r="5" spans="1:25">
      <c r="A5" s="2" t="s">
        <v>402</v>
      </c>
      <c r="B5" s="4" t="s">
        <v>302</v>
      </c>
      <c r="C5" s="2" t="s">
        <v>303</v>
      </c>
      <c r="D5" s="2" t="s">
        <v>304</v>
      </c>
      <c r="E5" s="2" t="str">
        <f>CONCATENATE(A5,"_",B5,"_",C5,"_",D5)</f>
        <v>I2546_MTD014_Chela_cachius</v>
      </c>
      <c r="F5" s="11">
        <v>1</v>
      </c>
      <c r="G5" s="5" t="s">
        <v>542</v>
      </c>
      <c r="H5" s="6" t="s">
        <v>543</v>
      </c>
      <c r="I5" s="2">
        <v>6869988</v>
      </c>
      <c r="J5" s="2">
        <v>1157867400</v>
      </c>
      <c r="K5" s="2">
        <v>3010430</v>
      </c>
      <c r="L5" s="2">
        <v>577000306</v>
      </c>
      <c r="M5" s="2">
        <v>849128</v>
      </c>
      <c r="N5" s="2">
        <v>254738400</v>
      </c>
      <c r="P5" s="2">
        <v>237</v>
      </c>
      <c r="Q5" s="2">
        <v>236</v>
      </c>
      <c r="R5" s="2">
        <v>232</v>
      </c>
      <c r="S5" s="2">
        <v>216</v>
      </c>
      <c r="T5" s="2">
        <v>1585.74524714828</v>
      </c>
      <c r="U5" s="2">
        <v>1445.42965779467</v>
      </c>
      <c r="V5" s="2">
        <v>9.7071303063777297</v>
      </c>
      <c r="W5" s="2">
        <v>1837.2053231939101</v>
      </c>
      <c r="X5" s="2">
        <v>306988.44106463803</v>
      </c>
      <c r="Y5" s="2">
        <v>1.5855513307984701</v>
      </c>
    </row>
    <row r="6" spans="1:25">
      <c r="A6" s="2" t="s">
        <v>403</v>
      </c>
      <c r="B6" s="4" t="s">
        <v>305</v>
      </c>
      <c r="C6" s="2" t="s">
        <v>27</v>
      </c>
      <c r="D6" s="2" t="s">
        <v>306</v>
      </c>
      <c r="E6" s="2" t="str">
        <f>CONCATENATE(A6,"_",B6,"_",C6,"_",D6)</f>
        <v>I2549_MTD017_Danio_margaritatus</v>
      </c>
      <c r="F6" s="11">
        <v>1</v>
      </c>
      <c r="G6" s="5" t="s">
        <v>544</v>
      </c>
      <c r="H6" s="6" t="s">
        <v>545</v>
      </c>
      <c r="I6" s="2">
        <v>5674809</v>
      </c>
      <c r="J6" s="2">
        <v>989920800</v>
      </c>
      <c r="K6" s="2">
        <v>2375073</v>
      </c>
      <c r="L6" s="2">
        <v>476164446</v>
      </c>
      <c r="M6" s="2">
        <v>924663</v>
      </c>
      <c r="N6" s="2">
        <v>277398900</v>
      </c>
      <c r="P6" s="2">
        <v>238</v>
      </c>
      <c r="Q6" s="2">
        <v>238</v>
      </c>
      <c r="R6" s="2">
        <v>238</v>
      </c>
      <c r="S6" s="2">
        <v>227</v>
      </c>
      <c r="T6" s="2">
        <v>1709.9277566539899</v>
      </c>
      <c r="U6" s="2">
        <v>1579.39543726235</v>
      </c>
      <c r="V6" s="2">
        <v>15.5633742833346</v>
      </c>
      <c r="W6" s="2">
        <v>2606.31558935361</v>
      </c>
      <c r="X6" s="2">
        <v>445931.11787072202</v>
      </c>
      <c r="Y6" s="2">
        <v>1.6197718631178699</v>
      </c>
    </row>
    <row r="7" spans="1:25">
      <c r="A7" s="2" t="s">
        <v>404</v>
      </c>
      <c r="B7" s="4" t="s">
        <v>307</v>
      </c>
      <c r="C7" s="2" t="s">
        <v>27</v>
      </c>
      <c r="D7" s="2" t="s">
        <v>308</v>
      </c>
      <c r="E7" s="2" t="str">
        <f>CONCATENATE(A7,"_",B7,"_",C7,"_",D7)</f>
        <v>I2550_MTD018_Danio_tinwini</v>
      </c>
      <c r="F7" s="11">
        <v>1</v>
      </c>
      <c r="G7" s="5" t="s">
        <v>546</v>
      </c>
      <c r="H7" s="6" t="s">
        <v>547</v>
      </c>
      <c r="I7" s="2">
        <v>6652210</v>
      </c>
      <c r="J7" s="2">
        <v>1157199600</v>
      </c>
      <c r="K7" s="2">
        <v>2794878</v>
      </c>
      <c r="L7" s="2">
        <v>551012326</v>
      </c>
      <c r="M7" s="2">
        <v>1062454</v>
      </c>
      <c r="N7" s="2">
        <v>318736200</v>
      </c>
      <c r="P7" s="2">
        <v>238</v>
      </c>
      <c r="Q7" s="2">
        <v>238</v>
      </c>
      <c r="R7" s="2">
        <v>238</v>
      </c>
      <c r="S7" s="2">
        <v>226</v>
      </c>
      <c r="T7" s="2">
        <v>1713.7946768060799</v>
      </c>
      <c r="U7" s="2">
        <v>1577.15969581749</v>
      </c>
      <c r="V7" s="2">
        <v>12.0980385541923</v>
      </c>
      <c r="W7" s="2">
        <v>2332.89353612167</v>
      </c>
      <c r="X7" s="2">
        <v>400085.59695817402</v>
      </c>
      <c r="Y7" s="2">
        <v>1.63878326996197</v>
      </c>
    </row>
    <row r="8" spans="1:25">
      <c r="A8" s="2" t="s">
        <v>405</v>
      </c>
      <c r="B8" s="4" t="s">
        <v>309</v>
      </c>
      <c r="C8" s="2" t="s">
        <v>310</v>
      </c>
      <c r="D8" s="2" t="s">
        <v>311</v>
      </c>
      <c r="E8" s="2" t="str">
        <f>CONCATENATE(A8,"_",B8,"_",C8,"_",D8)</f>
        <v>I2551_MTD021_Opsaridium_ubangiense</v>
      </c>
      <c r="F8" s="11">
        <v>1</v>
      </c>
      <c r="G8" s="5" t="s">
        <v>548</v>
      </c>
      <c r="H8" s="6" t="s">
        <v>549</v>
      </c>
      <c r="I8" s="2">
        <v>4098605</v>
      </c>
      <c r="J8" s="2">
        <v>796438200</v>
      </c>
      <c r="K8" s="2">
        <v>1443811</v>
      </c>
      <c r="L8" s="2">
        <v>297957697</v>
      </c>
      <c r="M8" s="2">
        <v>1210983</v>
      </c>
      <c r="N8" s="2">
        <v>363294900</v>
      </c>
      <c r="P8" s="2">
        <v>238</v>
      </c>
      <c r="Q8" s="2">
        <v>238</v>
      </c>
      <c r="R8" s="2">
        <v>238</v>
      </c>
      <c r="S8" s="2">
        <v>230</v>
      </c>
      <c r="T8" s="2">
        <v>1789.42205323193</v>
      </c>
      <c r="U8" s="2">
        <v>1650.8821292775599</v>
      </c>
      <c r="V8" s="2">
        <v>14.3573506449306</v>
      </c>
      <c r="W8" s="2">
        <v>2275.63117870722</v>
      </c>
      <c r="X8" s="2">
        <v>360982.33460076002</v>
      </c>
      <c r="Y8" s="2">
        <v>1.4866920152091201</v>
      </c>
    </row>
    <row r="9" spans="1:25">
      <c r="A9" s="2" t="s">
        <v>406</v>
      </c>
      <c r="B9" s="4" t="s">
        <v>312</v>
      </c>
      <c r="C9" s="2" t="s">
        <v>320</v>
      </c>
      <c r="D9" s="2" t="s">
        <v>744</v>
      </c>
      <c r="E9" s="2" t="str">
        <f>CONCATENATE(A9,"_",B9,"_",C9,"_",D9)</f>
        <v>I2553_MTD025_Opsarius_tileo</v>
      </c>
      <c r="F9" s="11">
        <v>1</v>
      </c>
      <c r="G9" s="5" t="s">
        <v>550</v>
      </c>
      <c r="H9" s="6" t="s">
        <v>551</v>
      </c>
      <c r="I9" s="2">
        <v>7874965</v>
      </c>
      <c r="J9" s="2">
        <v>1434360000</v>
      </c>
      <c r="K9" s="2">
        <v>3093765</v>
      </c>
      <c r="L9" s="2">
        <v>622303926</v>
      </c>
      <c r="M9" s="2">
        <v>1687435</v>
      </c>
      <c r="N9" s="2">
        <v>506230500</v>
      </c>
      <c r="P9" s="2">
        <v>237</v>
      </c>
      <c r="Q9" s="2">
        <v>237</v>
      </c>
      <c r="R9" s="2">
        <v>237</v>
      </c>
      <c r="S9" s="2">
        <v>229</v>
      </c>
      <c r="T9" s="2">
        <v>1842.9429657794601</v>
      </c>
      <c r="U9" s="2">
        <v>1702.23574144486</v>
      </c>
      <c r="V9" s="2">
        <v>13.2355557401489</v>
      </c>
      <c r="W9" s="2">
        <v>3642.7224334600701</v>
      </c>
      <c r="X9" s="2">
        <v>567938.41444866895</v>
      </c>
      <c r="Y9" s="2">
        <v>1.50950570342205</v>
      </c>
    </row>
    <row r="10" spans="1:25">
      <c r="A10" s="2" t="s">
        <v>407</v>
      </c>
      <c r="B10" s="4" t="s">
        <v>313</v>
      </c>
      <c r="C10" s="2" t="s">
        <v>314</v>
      </c>
      <c r="D10" s="2" t="s">
        <v>315</v>
      </c>
      <c r="E10" s="2" t="str">
        <f>CONCATENATE(A10,"_",B10,"_",C10,"_",D10)</f>
        <v>I2554_MTD027_Rasbora_borapetensis</v>
      </c>
      <c r="F10" s="11">
        <v>1</v>
      </c>
      <c r="G10" s="5" t="s">
        <v>552</v>
      </c>
      <c r="H10" s="6" t="s">
        <v>553</v>
      </c>
      <c r="I10" s="2">
        <v>3489741</v>
      </c>
      <c r="J10" s="2">
        <v>632041800</v>
      </c>
      <c r="K10" s="2">
        <v>1382935</v>
      </c>
      <c r="L10" s="2">
        <v>275486490</v>
      </c>
      <c r="M10" s="2">
        <v>723871</v>
      </c>
      <c r="N10" s="2">
        <v>217161300</v>
      </c>
      <c r="P10" s="2">
        <v>238</v>
      </c>
      <c r="Q10" s="2">
        <v>238</v>
      </c>
      <c r="R10" s="2">
        <v>236</v>
      </c>
      <c r="S10" s="2">
        <v>222</v>
      </c>
      <c r="T10" s="2">
        <v>1630.0380228136801</v>
      </c>
      <c r="U10" s="2">
        <v>1501.95437262357</v>
      </c>
      <c r="V10" s="2">
        <v>13.218816428669999</v>
      </c>
      <c r="W10" s="2">
        <v>1460.9885931558899</v>
      </c>
      <c r="X10" s="2">
        <v>247612.954372623</v>
      </c>
      <c r="Y10" s="2">
        <v>1.4942965779467601</v>
      </c>
    </row>
    <row r="11" spans="1:25">
      <c r="A11" s="2" t="s">
        <v>408</v>
      </c>
      <c r="B11" s="4" t="s">
        <v>316</v>
      </c>
      <c r="C11" s="2" t="s">
        <v>317</v>
      </c>
      <c r="D11" s="2" t="s">
        <v>318</v>
      </c>
      <c r="E11" s="2" t="str">
        <f>CONCATENATE(A11,"_",B11,"_",C11,"_",D11)</f>
        <v>I2555_MTD029_Devario_aequipinnatus</v>
      </c>
      <c r="F11" s="11">
        <v>1</v>
      </c>
      <c r="G11" s="5" t="s">
        <v>554</v>
      </c>
      <c r="H11" s="6" t="s">
        <v>555</v>
      </c>
      <c r="I11" s="2">
        <v>4445986</v>
      </c>
      <c r="J11" s="2">
        <v>817420800</v>
      </c>
      <c r="K11" s="2">
        <v>1721250</v>
      </c>
      <c r="L11" s="2">
        <v>351023909</v>
      </c>
      <c r="M11" s="2">
        <v>1003486</v>
      </c>
      <c r="N11" s="2">
        <v>301045800</v>
      </c>
      <c r="P11" s="2">
        <v>238</v>
      </c>
      <c r="Q11" s="2">
        <v>238</v>
      </c>
      <c r="R11" s="2">
        <v>238</v>
      </c>
      <c r="S11" s="2">
        <v>224</v>
      </c>
      <c r="T11" s="2">
        <v>1682.8022813688201</v>
      </c>
      <c r="U11" s="2">
        <v>1551.3117870722399</v>
      </c>
      <c r="V11" s="2">
        <v>11.267763091261701</v>
      </c>
      <c r="W11" s="2">
        <v>1643.28897338403</v>
      </c>
      <c r="X11" s="2">
        <v>279367.56653992302</v>
      </c>
      <c r="Y11" s="2">
        <v>1.47528517110266</v>
      </c>
    </row>
    <row r="12" spans="1:25">
      <c r="A12" s="2" t="s">
        <v>409</v>
      </c>
      <c r="B12" s="4" t="s">
        <v>319</v>
      </c>
      <c r="C12" s="2" t="s">
        <v>320</v>
      </c>
      <c r="D12" s="2" t="s">
        <v>321</v>
      </c>
      <c r="E12" s="2" t="str">
        <f>CONCATENATE(A12,"_",B12,"_",C12,"_",D12)</f>
        <v>I2556_MTD030_Opsarius_koratensis</v>
      </c>
      <c r="F12" s="11">
        <v>1</v>
      </c>
      <c r="G12" s="5" t="s">
        <v>556</v>
      </c>
      <c r="H12" s="6" t="s">
        <v>557</v>
      </c>
      <c r="I12" s="2">
        <v>6626760</v>
      </c>
      <c r="J12" s="2">
        <v>1244820600</v>
      </c>
      <c r="K12" s="2">
        <v>2477358</v>
      </c>
      <c r="L12" s="2">
        <v>523219517</v>
      </c>
      <c r="M12" s="2">
        <v>1672044</v>
      </c>
      <c r="N12" s="2">
        <v>501613200</v>
      </c>
      <c r="P12" s="2">
        <v>238</v>
      </c>
      <c r="Q12" s="2">
        <v>238</v>
      </c>
      <c r="R12" s="2">
        <v>238</v>
      </c>
      <c r="S12" s="2">
        <v>230</v>
      </c>
      <c r="T12" s="2">
        <v>1838.63878326996</v>
      </c>
      <c r="U12" s="2">
        <v>1687.8288973384001</v>
      </c>
      <c r="V12" s="2">
        <v>15.332709562589001</v>
      </c>
      <c r="W12" s="2">
        <v>3814.9695817490401</v>
      </c>
      <c r="X12" s="2">
        <v>597470.05323193897</v>
      </c>
      <c r="Y12" s="2">
        <v>1.49049429657794</v>
      </c>
    </row>
    <row r="13" spans="1:25">
      <c r="A13" s="2" t="s">
        <v>410</v>
      </c>
      <c r="B13" s="4" t="s">
        <v>322</v>
      </c>
      <c r="C13" s="2" t="s">
        <v>323</v>
      </c>
      <c r="D13" s="2" t="s">
        <v>324</v>
      </c>
      <c r="E13" s="2" t="str">
        <f>CONCATENATE(A13,"_",B13,"_",C13,"_",D13)</f>
        <v>I2557_CKR0263_Campostoma_anomalum</v>
      </c>
      <c r="F13" s="11">
        <v>1</v>
      </c>
      <c r="G13" s="5" t="s">
        <v>558</v>
      </c>
      <c r="H13" s="6" t="s">
        <v>559</v>
      </c>
      <c r="I13" s="2">
        <v>5986830</v>
      </c>
      <c r="J13" s="2">
        <v>1095558900</v>
      </c>
      <c r="K13" s="2">
        <v>2334967</v>
      </c>
      <c r="L13" s="2">
        <v>471300318</v>
      </c>
      <c r="M13" s="2">
        <v>1316896</v>
      </c>
      <c r="N13" s="2">
        <v>395068800</v>
      </c>
      <c r="P13" s="2">
        <v>238</v>
      </c>
      <c r="Q13" s="2">
        <v>238</v>
      </c>
      <c r="R13" s="2">
        <v>238</v>
      </c>
      <c r="S13" s="2">
        <v>227</v>
      </c>
      <c r="T13" s="2">
        <v>1728.5323193916299</v>
      </c>
      <c r="U13" s="2">
        <v>1583.2319391634901</v>
      </c>
      <c r="V13" s="2">
        <v>10.356224862576401</v>
      </c>
      <c r="W13" s="2">
        <v>2034.50190114068</v>
      </c>
      <c r="X13" s="2">
        <v>341152.600760456</v>
      </c>
      <c r="Y13" s="2">
        <v>1.4714828897338399</v>
      </c>
    </row>
    <row r="14" spans="1:25">
      <c r="A14" s="2" t="s">
        <v>411</v>
      </c>
      <c r="B14" s="4" t="s">
        <v>325</v>
      </c>
      <c r="C14" s="2" t="s">
        <v>326</v>
      </c>
      <c r="D14" s="2" t="s">
        <v>327</v>
      </c>
      <c r="E14" s="2" t="str">
        <f>CONCATENATE(A14,"_",B14,"_",C14,"_",D14)</f>
        <v>I2558_CKR0646_Chrosomus_eos</v>
      </c>
      <c r="F14" s="11">
        <v>1</v>
      </c>
      <c r="G14" s="5" t="s">
        <v>560</v>
      </c>
      <c r="H14" s="6" t="s">
        <v>561</v>
      </c>
      <c r="I14" s="2">
        <v>3947598</v>
      </c>
      <c r="J14" s="2">
        <v>723900900</v>
      </c>
      <c r="K14" s="2">
        <v>1534595</v>
      </c>
      <c r="L14" s="2">
        <v>314924491</v>
      </c>
      <c r="M14" s="2">
        <v>878408</v>
      </c>
      <c r="N14" s="2">
        <v>263522400</v>
      </c>
      <c r="P14" s="2">
        <v>237</v>
      </c>
      <c r="Q14" s="2">
        <v>237</v>
      </c>
      <c r="R14" s="2">
        <v>236</v>
      </c>
      <c r="S14" s="2">
        <v>221</v>
      </c>
      <c r="T14" s="2">
        <v>1591.4182509505699</v>
      </c>
      <c r="U14" s="2">
        <v>1455.8212927756599</v>
      </c>
      <c r="V14" s="2">
        <v>9.9344214471713705</v>
      </c>
      <c r="W14" s="2">
        <v>1261.25475285171</v>
      </c>
      <c r="X14" s="2">
        <v>218499.43726235701</v>
      </c>
      <c r="Y14" s="2">
        <v>1.47528517110266</v>
      </c>
    </row>
    <row r="15" spans="1:25">
      <c r="A15" s="2" t="s">
        <v>412</v>
      </c>
      <c r="B15" s="4" t="s">
        <v>328</v>
      </c>
      <c r="C15" s="2" t="s">
        <v>329</v>
      </c>
      <c r="D15" s="2" t="s">
        <v>330</v>
      </c>
      <c r="E15" s="2" t="str">
        <f>CONCATENATE(A15,"_",B15,"_",C15,"_",D15)</f>
        <v>I2559_CKR1162_Cyprinella _callistia</v>
      </c>
      <c r="F15" s="11">
        <v>1</v>
      </c>
      <c r="G15" s="5" t="s">
        <v>562</v>
      </c>
      <c r="H15" s="6" t="s">
        <v>563</v>
      </c>
      <c r="I15" s="2">
        <v>3996427</v>
      </c>
      <c r="J15" s="2">
        <v>756702900</v>
      </c>
      <c r="K15" s="2">
        <v>1474084</v>
      </c>
      <c r="L15" s="2">
        <v>308321771</v>
      </c>
      <c r="M15" s="2">
        <v>1048259</v>
      </c>
      <c r="N15" s="2">
        <v>314477700</v>
      </c>
      <c r="P15" s="2">
        <v>238</v>
      </c>
      <c r="Q15" s="2">
        <v>238</v>
      </c>
      <c r="R15" s="2">
        <v>238</v>
      </c>
      <c r="S15" s="2">
        <v>224</v>
      </c>
      <c r="T15" s="2">
        <v>1697.1863117870701</v>
      </c>
      <c r="U15" s="2">
        <v>1561.7756653992301</v>
      </c>
      <c r="V15" s="2">
        <v>12.7996693497512</v>
      </c>
      <c r="W15" s="2">
        <v>1824.06844106463</v>
      </c>
      <c r="X15" s="2">
        <v>303103.69961977098</v>
      </c>
      <c r="Y15" s="2">
        <v>1.49049429657794</v>
      </c>
    </row>
    <row r="16" spans="1:25">
      <c r="A16" s="2" t="s">
        <v>413</v>
      </c>
      <c r="B16" s="4" t="s">
        <v>331</v>
      </c>
      <c r="C16" s="2" t="s">
        <v>332</v>
      </c>
      <c r="D16" s="2" t="s">
        <v>333</v>
      </c>
      <c r="E16" s="2" t="str">
        <f>CONCATENATE(A16,"_",B16,"_",C16,"_",D16)</f>
        <v>I2560_CKR1198_Erimystax_insignis</v>
      </c>
      <c r="F16" s="11">
        <v>1</v>
      </c>
      <c r="G16" s="5" t="s">
        <v>564</v>
      </c>
      <c r="H16" s="6" t="s">
        <v>565</v>
      </c>
      <c r="I16" s="2">
        <v>4231553</v>
      </c>
      <c r="J16" s="2">
        <v>758812200</v>
      </c>
      <c r="K16" s="2">
        <v>1702179</v>
      </c>
      <c r="L16" s="2">
        <v>328671275</v>
      </c>
      <c r="M16" s="2">
        <v>827195</v>
      </c>
      <c r="N16" s="2">
        <v>248158500</v>
      </c>
      <c r="P16" s="2">
        <v>237</v>
      </c>
      <c r="Q16" s="2">
        <v>237</v>
      </c>
      <c r="R16" s="2">
        <v>237</v>
      </c>
      <c r="S16" s="2">
        <v>219</v>
      </c>
      <c r="T16" s="2">
        <v>1582.4980988593099</v>
      </c>
      <c r="U16" s="2">
        <v>1454.3041825094999</v>
      </c>
      <c r="V16" s="2">
        <v>9.1274769926708395</v>
      </c>
      <c r="W16" s="2">
        <v>1162.9277566539899</v>
      </c>
      <c r="X16" s="2">
        <v>200190.133079847</v>
      </c>
      <c r="Y16" s="2">
        <v>1.4562737642585499</v>
      </c>
    </row>
    <row r="17" spans="1:25">
      <c r="A17" s="2" t="s">
        <v>414</v>
      </c>
      <c r="B17" s="4" t="s">
        <v>334</v>
      </c>
      <c r="C17" s="2" t="s">
        <v>335</v>
      </c>
      <c r="D17" s="2" t="s">
        <v>336</v>
      </c>
      <c r="E17" s="2" t="str">
        <f>CONCATENATE(A17,"_",B17,"_",C17,"_",D17)</f>
        <v>I2561_CKR0949_Exoglossum_maxillingua</v>
      </c>
      <c r="F17" s="11">
        <v>1</v>
      </c>
      <c r="G17" s="5" t="s">
        <v>566</v>
      </c>
      <c r="H17" s="6" t="s">
        <v>567</v>
      </c>
      <c r="I17" s="2">
        <v>3293234</v>
      </c>
      <c r="J17" s="2">
        <v>626832900</v>
      </c>
      <c r="K17" s="2">
        <v>1203791</v>
      </c>
      <c r="L17" s="2">
        <v>246342128</v>
      </c>
      <c r="M17" s="2">
        <v>885652</v>
      </c>
      <c r="N17" s="2">
        <v>265695600</v>
      </c>
      <c r="P17" s="2">
        <v>236</v>
      </c>
      <c r="Q17" s="2">
        <v>236</v>
      </c>
      <c r="R17" s="2">
        <v>236</v>
      </c>
      <c r="S17" s="2">
        <v>223</v>
      </c>
      <c r="T17" s="2">
        <v>1624.36882129277</v>
      </c>
      <c r="U17" s="2">
        <v>1490.1711026615901</v>
      </c>
      <c r="V17" s="2">
        <v>10.8287471738801</v>
      </c>
      <c r="W17" s="2">
        <v>1258.1330798479</v>
      </c>
      <c r="X17" s="2">
        <v>210826.12547528499</v>
      </c>
      <c r="Y17" s="2">
        <v>1.45247148288973</v>
      </c>
    </row>
    <row r="18" spans="1:25">
      <c r="A18" s="2" t="s">
        <v>415</v>
      </c>
      <c r="B18" s="4" t="s">
        <v>337</v>
      </c>
      <c r="C18" s="2" t="s">
        <v>338</v>
      </c>
      <c r="D18" s="2" t="s">
        <v>339</v>
      </c>
      <c r="E18" s="2" t="str">
        <f>CONCATENATE(A18,"_",B18,"_",C18,"_",D18)</f>
        <v>I2562_CKR0727_Hybognathus_hankinsoni</v>
      </c>
      <c r="F18" s="11">
        <v>1</v>
      </c>
      <c r="G18" s="5" t="s">
        <v>568</v>
      </c>
      <c r="H18" s="6" t="s">
        <v>569</v>
      </c>
      <c r="I18" s="2">
        <v>2780599</v>
      </c>
      <c r="J18" s="2">
        <v>542923800</v>
      </c>
      <c r="K18" s="2">
        <v>970853</v>
      </c>
      <c r="L18" s="2">
        <v>206698702</v>
      </c>
      <c r="M18" s="2">
        <v>838893</v>
      </c>
      <c r="N18" s="2">
        <v>251667900</v>
      </c>
      <c r="P18" s="2">
        <v>238</v>
      </c>
      <c r="Q18" s="2">
        <v>238</v>
      </c>
      <c r="R18" s="2">
        <v>237</v>
      </c>
      <c r="S18" s="2">
        <v>222</v>
      </c>
      <c r="T18" s="2">
        <v>1631.61216730038</v>
      </c>
      <c r="U18" s="2">
        <v>1495.84410646387</v>
      </c>
      <c r="V18" s="2">
        <v>10.980307199606999</v>
      </c>
      <c r="W18" s="2">
        <v>1142.98098859315</v>
      </c>
      <c r="X18" s="2">
        <v>191369.053231939</v>
      </c>
      <c r="Y18" s="2">
        <v>1.4562737642585499</v>
      </c>
    </row>
    <row r="19" spans="1:25">
      <c r="A19" s="2" t="s">
        <v>416</v>
      </c>
      <c r="B19" s="4" t="s">
        <v>340</v>
      </c>
      <c r="C19" s="2" t="s">
        <v>341</v>
      </c>
      <c r="D19" s="2" t="s">
        <v>342</v>
      </c>
      <c r="E19" s="2" t="str">
        <f>CONCATENATE(A19,"_",B19,"_",C19,"_",D19)</f>
        <v>I2563_CKR0137_Luxilus_chrysocephalus</v>
      </c>
      <c r="F19" s="11">
        <v>1</v>
      </c>
      <c r="G19" s="5" t="s">
        <v>570</v>
      </c>
      <c r="H19" s="6" t="s">
        <v>571</v>
      </c>
      <c r="I19" s="2">
        <v>7972831</v>
      </c>
      <c r="J19" s="2">
        <v>1480616400</v>
      </c>
      <c r="K19" s="2">
        <v>3037443</v>
      </c>
      <c r="L19" s="2">
        <v>630276531</v>
      </c>
      <c r="M19" s="2">
        <v>1897945</v>
      </c>
      <c r="N19" s="2">
        <v>569383500</v>
      </c>
      <c r="P19" s="2">
        <v>237</v>
      </c>
      <c r="Q19" s="2">
        <v>237</v>
      </c>
      <c r="R19" s="2">
        <v>236</v>
      </c>
      <c r="S19" s="2">
        <v>226</v>
      </c>
      <c r="T19" s="2">
        <v>1810.51711026615</v>
      </c>
      <c r="U19" s="2">
        <v>1668.61596958174</v>
      </c>
      <c r="V19" s="2">
        <v>10.063225737325499</v>
      </c>
      <c r="W19" s="2">
        <v>2871.5893536121598</v>
      </c>
      <c r="X19" s="2">
        <v>459028.50570342201</v>
      </c>
      <c r="Y19" s="2">
        <v>1.47528517110266</v>
      </c>
    </row>
    <row r="20" spans="1:25">
      <c r="A20" s="2" t="s">
        <v>417</v>
      </c>
      <c r="B20" s="4" t="s">
        <v>343</v>
      </c>
      <c r="C20" s="2" t="s">
        <v>344</v>
      </c>
      <c r="D20" s="2" t="s">
        <v>345</v>
      </c>
      <c r="E20" s="2" t="str">
        <f>CONCATENATE(A20,"_",B20,"_",C20,"_",D20)</f>
        <v>I2564_AUF0007_Macrhybopsis_storeriana</v>
      </c>
      <c r="F20" s="11">
        <v>1</v>
      </c>
      <c r="G20" s="5" t="s">
        <v>572</v>
      </c>
      <c r="H20" s="6" t="s">
        <v>573</v>
      </c>
      <c r="I20" s="2">
        <v>2253312</v>
      </c>
      <c r="J20" s="2">
        <v>428756400</v>
      </c>
      <c r="K20" s="2">
        <v>824124</v>
      </c>
      <c r="L20" s="2">
        <v>173659556</v>
      </c>
      <c r="M20" s="2">
        <v>605064</v>
      </c>
      <c r="N20" s="2">
        <v>181519200</v>
      </c>
      <c r="P20" s="2">
        <v>238</v>
      </c>
      <c r="Q20" s="2">
        <v>238</v>
      </c>
      <c r="R20" s="2">
        <v>235</v>
      </c>
      <c r="S20" s="2">
        <v>220</v>
      </c>
      <c r="T20" s="2">
        <v>1558.90494296577</v>
      </c>
      <c r="U20" s="2">
        <v>1424.6958174904901</v>
      </c>
      <c r="V20" s="2">
        <v>11.5221956011355</v>
      </c>
      <c r="W20" s="2">
        <v>905.92395437262303</v>
      </c>
      <c r="X20" s="2">
        <v>155606.049429657</v>
      </c>
      <c r="Y20" s="2">
        <v>1.43346007604562</v>
      </c>
    </row>
    <row r="21" spans="1:25">
      <c r="A21" s="2" t="s">
        <v>418</v>
      </c>
      <c r="B21" s="4" t="s">
        <v>346</v>
      </c>
      <c r="C21" s="2" t="s">
        <v>347</v>
      </c>
      <c r="D21" s="2" t="s">
        <v>348</v>
      </c>
      <c r="E21" s="2" t="str">
        <f>CONCATENATE(A21,"_",B21,"_",C21,"_",D21)</f>
        <v>I2565_CKR0840_Nocomis_biguttatus</v>
      </c>
      <c r="F21" s="11">
        <v>1</v>
      </c>
      <c r="G21" s="5" t="s">
        <v>574</v>
      </c>
      <c r="H21" s="6" t="s">
        <v>575</v>
      </c>
      <c r="I21" s="2">
        <v>2289012</v>
      </c>
      <c r="J21" s="2">
        <v>419129400</v>
      </c>
      <c r="K21" s="2">
        <v>891914</v>
      </c>
      <c r="L21" s="2">
        <v>183165453</v>
      </c>
      <c r="M21" s="2">
        <v>505184</v>
      </c>
      <c r="N21" s="2">
        <v>151555200</v>
      </c>
      <c r="P21" s="2">
        <v>236</v>
      </c>
      <c r="Q21" s="2">
        <v>236</v>
      </c>
      <c r="R21" s="2">
        <v>234</v>
      </c>
      <c r="S21" s="2">
        <v>211</v>
      </c>
      <c r="T21" s="2">
        <v>1531.4258555132999</v>
      </c>
      <c r="U21" s="2">
        <v>1398.52471482889</v>
      </c>
      <c r="V21" s="2">
        <v>11.616031951276099</v>
      </c>
      <c r="W21" s="2">
        <v>845.44106463878302</v>
      </c>
      <c r="X21" s="2">
        <v>147837.48288973299</v>
      </c>
      <c r="Y21" s="2">
        <v>1.4296577946768001</v>
      </c>
    </row>
    <row r="22" spans="1:25">
      <c r="A22" s="2" t="s">
        <v>419</v>
      </c>
      <c r="B22" s="4" t="s">
        <v>349</v>
      </c>
      <c r="C22" s="2" t="s">
        <v>350</v>
      </c>
      <c r="D22" s="2" t="s">
        <v>351</v>
      </c>
      <c r="E22" s="2" t="str">
        <f>CONCATENATE(A22,"_",B22,"_",C22,"_",D22)</f>
        <v>I2566_CKR1213_Notemigonus_crysoleucas</v>
      </c>
      <c r="F22" s="11">
        <v>1</v>
      </c>
      <c r="G22" s="5" t="s">
        <v>576</v>
      </c>
      <c r="H22" s="6" t="s">
        <v>577</v>
      </c>
      <c r="I22" s="2">
        <v>5891114</v>
      </c>
      <c r="J22" s="2">
        <v>1087221300</v>
      </c>
      <c r="K22" s="2">
        <v>2267043</v>
      </c>
      <c r="L22" s="2">
        <v>471430676</v>
      </c>
      <c r="M22" s="2">
        <v>1357028</v>
      </c>
      <c r="N22" s="2">
        <v>407108400</v>
      </c>
      <c r="P22" s="2">
        <v>238</v>
      </c>
      <c r="Q22" s="2">
        <v>238</v>
      </c>
      <c r="R22" s="2">
        <v>238</v>
      </c>
      <c r="S22" s="2">
        <v>228</v>
      </c>
      <c r="T22" s="2">
        <v>1716.61596958174</v>
      </c>
      <c r="U22" s="2">
        <v>1581.10646387832</v>
      </c>
      <c r="V22" s="2">
        <v>10.982615530239601</v>
      </c>
      <c r="W22" s="2">
        <v>2204.5057034220499</v>
      </c>
      <c r="X22" s="2">
        <v>366869.08365018998</v>
      </c>
      <c r="Y22" s="2">
        <v>1.47528517110266</v>
      </c>
    </row>
    <row r="23" spans="1:25">
      <c r="A23" s="2" t="s">
        <v>420</v>
      </c>
      <c r="B23" s="4" t="s">
        <v>352</v>
      </c>
      <c r="C23" s="2" t="s">
        <v>757</v>
      </c>
      <c r="D23" s="2" t="s">
        <v>354</v>
      </c>
      <c r="E23" s="2" t="str">
        <f>CONCATENATE(A23,"_",B23,"_",C23,"_",D23)</f>
        <v>I2567_AUF0033_Ericymba_amplamala</v>
      </c>
      <c r="F23" s="11">
        <v>2</v>
      </c>
      <c r="G23" s="5" t="s">
        <v>616</v>
      </c>
      <c r="H23" s="6" t="s">
        <v>617</v>
      </c>
      <c r="I23" s="2">
        <v>4050523</v>
      </c>
      <c r="J23" s="2">
        <v>754573800</v>
      </c>
      <c r="K23" s="2">
        <v>1535277</v>
      </c>
      <c r="L23" s="2">
        <v>314089926</v>
      </c>
      <c r="M23" s="2">
        <v>979969</v>
      </c>
      <c r="N23" s="2">
        <v>293990700</v>
      </c>
      <c r="P23" s="2">
        <v>238</v>
      </c>
      <c r="Q23" s="2">
        <v>238</v>
      </c>
      <c r="R23" s="2">
        <v>238</v>
      </c>
      <c r="S23" s="2">
        <v>226</v>
      </c>
      <c r="T23" s="2">
        <v>1682.8212927756599</v>
      </c>
      <c r="U23" s="2">
        <v>1536.0760456273699</v>
      </c>
      <c r="V23" s="2">
        <v>12.0571118146428</v>
      </c>
      <c r="W23" s="2">
        <v>1646.1330798479</v>
      </c>
      <c r="X23" s="2">
        <v>278771.71482889698</v>
      </c>
      <c r="Y23" s="2">
        <v>1.4714828897338399</v>
      </c>
    </row>
    <row r="24" spans="1:25">
      <c r="A24" s="2" t="s">
        <v>421</v>
      </c>
      <c r="B24" s="4" t="s">
        <v>355</v>
      </c>
      <c r="C24" s="2" t="s">
        <v>353</v>
      </c>
      <c r="D24" s="2" t="s">
        <v>356</v>
      </c>
      <c r="E24" s="2" t="str">
        <f>CONCATENATE(A24,"_",B24,"_",C24,"_",D24)</f>
        <v>I2568_AUF0048_Notropis_longirostris</v>
      </c>
      <c r="F24" s="11">
        <v>2</v>
      </c>
      <c r="G24" s="5" t="s">
        <v>618</v>
      </c>
      <c r="H24" s="6" t="s">
        <v>619</v>
      </c>
      <c r="I24" s="2">
        <v>1574939</v>
      </c>
      <c r="J24" s="2">
        <v>300734400</v>
      </c>
      <c r="K24" s="2">
        <v>572491</v>
      </c>
      <c r="L24" s="2">
        <v>117935416</v>
      </c>
      <c r="M24" s="2">
        <v>429957</v>
      </c>
      <c r="N24" s="2">
        <v>128987100</v>
      </c>
      <c r="P24" s="2">
        <v>238</v>
      </c>
      <c r="Q24" s="2">
        <v>238</v>
      </c>
      <c r="R24" s="2">
        <v>236</v>
      </c>
      <c r="S24" s="2">
        <v>216</v>
      </c>
      <c r="T24" s="2">
        <v>1550.1368821292699</v>
      </c>
      <c r="U24" s="2">
        <v>1409.7832699619701</v>
      </c>
      <c r="V24" s="2">
        <v>14.8290101660878</v>
      </c>
      <c r="W24" s="2">
        <v>818.60076045627295</v>
      </c>
      <c r="X24" s="2">
        <v>139224.961977186</v>
      </c>
      <c r="Y24" s="2">
        <v>1.4144486692015199</v>
      </c>
    </row>
    <row r="25" spans="1:25">
      <c r="A25" s="2" t="s">
        <v>422</v>
      </c>
      <c r="B25" s="4" t="s">
        <v>357</v>
      </c>
      <c r="C25" s="2" t="s">
        <v>358</v>
      </c>
      <c r="D25" s="2" t="s">
        <v>359</v>
      </c>
      <c r="E25" s="2" t="str">
        <f>CONCATENATE(A25,"_",B25,"_",C25,"_",D25)</f>
        <v>I2569_CKR1180_Phenacobius_catostomus</v>
      </c>
      <c r="F25" s="11">
        <v>1</v>
      </c>
      <c r="G25" s="5" t="s">
        <v>578</v>
      </c>
      <c r="H25" s="6" t="s">
        <v>579</v>
      </c>
      <c r="I25" s="2">
        <v>4572802</v>
      </c>
      <c r="J25" s="2">
        <v>816974400</v>
      </c>
      <c r="K25" s="2">
        <v>1849554</v>
      </c>
      <c r="L25" s="2">
        <v>362182457</v>
      </c>
      <c r="M25" s="2">
        <v>873694</v>
      </c>
      <c r="N25" s="2">
        <v>262108200</v>
      </c>
      <c r="P25" s="2">
        <v>238</v>
      </c>
      <c r="Q25" s="2">
        <v>238</v>
      </c>
      <c r="R25" s="2">
        <v>238</v>
      </c>
      <c r="S25" s="2">
        <v>222</v>
      </c>
      <c r="T25" s="2">
        <v>1603.4410646387801</v>
      </c>
      <c r="U25" s="2">
        <v>1470.6463878326899</v>
      </c>
      <c r="V25" s="2">
        <v>8.7044035323437399</v>
      </c>
      <c r="W25" s="2">
        <v>1195.8022813688201</v>
      </c>
      <c r="X25" s="2">
        <v>206618.92775665299</v>
      </c>
      <c r="Y25" s="2">
        <v>1.46768060836501</v>
      </c>
    </row>
    <row r="26" spans="1:25">
      <c r="A26" s="2" t="s">
        <v>423</v>
      </c>
      <c r="B26" s="4" t="s">
        <v>360</v>
      </c>
      <c r="C26" s="2" t="s">
        <v>361</v>
      </c>
      <c r="D26" s="2" t="s">
        <v>362</v>
      </c>
      <c r="E26" s="2" t="str">
        <f>CONCATENATE(A26,"_",B26,"_",C26,"_",D26)</f>
        <v>I2570_CKR1190_Pimephales_vigilax</v>
      </c>
      <c r="F26" s="11">
        <v>2</v>
      </c>
      <c r="G26" s="5" t="s">
        <v>620</v>
      </c>
      <c r="H26" s="6" t="s">
        <v>621</v>
      </c>
      <c r="I26" s="2">
        <v>3926429</v>
      </c>
      <c r="J26" s="2">
        <v>699061200</v>
      </c>
      <c r="K26" s="2">
        <v>1596225</v>
      </c>
      <c r="L26" s="2">
        <v>311961337</v>
      </c>
      <c r="M26" s="2">
        <v>733979</v>
      </c>
      <c r="N26" s="2">
        <v>220193700</v>
      </c>
      <c r="P26" s="2">
        <v>237</v>
      </c>
      <c r="Q26" s="2">
        <v>237</v>
      </c>
      <c r="R26" s="2">
        <v>237</v>
      </c>
      <c r="S26" s="2">
        <v>218</v>
      </c>
      <c r="T26" s="2">
        <v>1639.91254752851</v>
      </c>
      <c r="U26" s="2">
        <v>1496.0722433460001</v>
      </c>
      <c r="V26" s="2">
        <v>12.4476251081693</v>
      </c>
      <c r="W26" s="2">
        <v>1457.9353612167299</v>
      </c>
      <c r="X26" s="2">
        <v>251865.64258555099</v>
      </c>
      <c r="Y26" s="2">
        <v>1.4296577946768001</v>
      </c>
    </row>
    <row r="27" spans="1:25">
      <c r="A27" s="2" t="s">
        <v>424</v>
      </c>
      <c r="B27" s="4" t="s">
        <v>363</v>
      </c>
      <c r="C27" s="2" t="s">
        <v>364</v>
      </c>
      <c r="D27" s="2" t="s">
        <v>365</v>
      </c>
      <c r="E27" s="2" t="str">
        <f>CONCATENATE(A27,"_",B27,"_",C27,"_",D27)</f>
        <v>I2571_CKR0174_Rhinichthys_atratulus</v>
      </c>
      <c r="F27" s="11">
        <v>2</v>
      </c>
      <c r="G27" s="5" t="s">
        <v>622</v>
      </c>
      <c r="H27" s="6" t="s">
        <v>623</v>
      </c>
      <c r="I27" s="2">
        <v>2095951</v>
      </c>
      <c r="J27" s="2">
        <v>395023200</v>
      </c>
      <c r="K27" s="2">
        <v>779207</v>
      </c>
      <c r="L27" s="2">
        <v>158579403</v>
      </c>
      <c r="M27" s="2">
        <v>537537</v>
      </c>
      <c r="N27" s="2">
        <v>161261100</v>
      </c>
      <c r="P27" s="2">
        <v>238</v>
      </c>
      <c r="Q27" s="2">
        <v>238</v>
      </c>
      <c r="R27" s="2">
        <v>234</v>
      </c>
      <c r="S27" s="2">
        <v>211</v>
      </c>
      <c r="T27" s="2">
        <v>1556.57034220532</v>
      </c>
      <c r="U27" s="2">
        <v>1413.8897338403001</v>
      </c>
      <c r="V27" s="2">
        <v>10.719265283296499</v>
      </c>
      <c r="W27" s="2">
        <v>763.12167300380202</v>
      </c>
      <c r="X27" s="2">
        <v>130359.513307984</v>
      </c>
      <c r="Y27" s="2">
        <v>1.4486692015209099</v>
      </c>
    </row>
    <row r="28" spans="1:25">
      <c r="A28" s="2" t="s">
        <v>425</v>
      </c>
      <c r="B28" s="4" t="s">
        <v>366</v>
      </c>
      <c r="C28" s="2" t="s">
        <v>367</v>
      </c>
      <c r="D28" s="2" t="s">
        <v>368</v>
      </c>
      <c r="E28" s="2" t="str">
        <f>CONCATENATE(A28,"_",B28,"_",C28,"_",D28)</f>
        <v>I2572_CKR0104_Semotilus_atromaculatus</v>
      </c>
      <c r="F28" s="11">
        <v>2</v>
      </c>
      <c r="G28" s="5" t="s">
        <v>624</v>
      </c>
      <c r="H28" s="6" t="s">
        <v>625</v>
      </c>
      <c r="I28" s="2">
        <v>3848295</v>
      </c>
      <c r="J28" s="2">
        <v>751644000</v>
      </c>
      <c r="K28" s="2">
        <v>1342815</v>
      </c>
      <c r="L28" s="2">
        <v>279899679</v>
      </c>
      <c r="M28" s="2">
        <v>1162665</v>
      </c>
      <c r="N28" s="2">
        <v>348799500</v>
      </c>
      <c r="P28" s="2">
        <v>237</v>
      </c>
      <c r="Q28" s="2">
        <v>237</v>
      </c>
      <c r="R28" s="2">
        <v>237</v>
      </c>
      <c r="S28" s="2">
        <v>222</v>
      </c>
      <c r="T28" s="2">
        <v>1708.37642585551</v>
      </c>
      <c r="U28" s="2">
        <v>1559.7148288973301</v>
      </c>
      <c r="V28" s="2">
        <v>10.917925025634499</v>
      </c>
      <c r="W28" s="2">
        <v>1576.4182509505699</v>
      </c>
      <c r="X28" s="2">
        <v>260992.03422053199</v>
      </c>
      <c r="Y28" s="2">
        <v>1.45247148288973</v>
      </c>
    </row>
    <row r="29" spans="1:25">
      <c r="A29" s="2" t="s">
        <v>426</v>
      </c>
      <c r="B29" s="4" t="s">
        <v>369</v>
      </c>
      <c r="C29" s="2" t="s">
        <v>370</v>
      </c>
      <c r="D29" s="2" t="s">
        <v>371</v>
      </c>
      <c r="E29" s="2" t="str">
        <f>CONCATENATE(A29,"_",B29,"_",C29,"_",D29)</f>
        <v>I2573_AUF0593_Lythrurus_bellus</v>
      </c>
      <c r="F29" s="11">
        <v>2</v>
      </c>
      <c r="G29" s="5" t="s">
        <v>626</v>
      </c>
      <c r="H29" s="6" t="s">
        <v>627</v>
      </c>
      <c r="I29" s="2">
        <v>4288932</v>
      </c>
      <c r="J29" s="2">
        <v>778823100</v>
      </c>
      <c r="K29" s="2">
        <v>1692855</v>
      </c>
      <c r="L29" s="2">
        <v>342031743</v>
      </c>
      <c r="M29" s="2">
        <v>903222</v>
      </c>
      <c r="N29" s="2">
        <v>270966600</v>
      </c>
      <c r="P29" s="2">
        <v>237</v>
      </c>
      <c r="Q29" s="2">
        <v>237</v>
      </c>
      <c r="R29" s="2">
        <v>236</v>
      </c>
      <c r="S29" s="2">
        <v>224</v>
      </c>
      <c r="T29" s="2">
        <v>1612.8365019011401</v>
      </c>
      <c r="U29" s="2">
        <v>1474.4068441064601</v>
      </c>
      <c r="V29" s="2">
        <v>9.9303439715823103</v>
      </c>
      <c r="W29" s="2">
        <v>1343.2395437262301</v>
      </c>
      <c r="X29" s="2">
        <v>231455.68060836499</v>
      </c>
      <c r="Y29" s="2">
        <v>1.46007604562737</v>
      </c>
    </row>
    <row r="30" spans="1:25">
      <c r="A30" s="2" t="s">
        <v>427</v>
      </c>
      <c r="B30" s="4" t="s">
        <v>372</v>
      </c>
      <c r="C30" s="2" t="s">
        <v>373</v>
      </c>
      <c r="D30" s="2" t="s">
        <v>374</v>
      </c>
      <c r="E30" s="2" t="str">
        <f>CONCATENATE(A30,"_",B30,"_",C30,"_",D30)</f>
        <v>I2574_JWA0396_Hampala_dispar</v>
      </c>
      <c r="F30" s="11">
        <v>2</v>
      </c>
      <c r="G30" s="5" t="s">
        <v>628</v>
      </c>
      <c r="H30" s="6" t="s">
        <v>629</v>
      </c>
      <c r="I30" s="2">
        <v>2443178</v>
      </c>
      <c r="J30" s="2">
        <v>417189000</v>
      </c>
      <c r="K30" s="2">
        <v>1052548</v>
      </c>
      <c r="L30" s="2">
        <v>197444379</v>
      </c>
      <c r="M30" s="2">
        <v>338082</v>
      </c>
      <c r="N30" s="2">
        <v>101424600</v>
      </c>
      <c r="P30" s="2">
        <v>237</v>
      </c>
      <c r="Q30" s="2">
        <v>237</v>
      </c>
      <c r="R30" s="2">
        <v>234</v>
      </c>
      <c r="S30" s="2">
        <v>216</v>
      </c>
      <c r="T30" s="2">
        <v>1559.54372623574</v>
      </c>
      <c r="U30" s="2">
        <v>1412.1977186311699</v>
      </c>
      <c r="V30" s="2">
        <v>17.899125957799701</v>
      </c>
      <c r="W30" s="2">
        <v>1198.2509505703399</v>
      </c>
      <c r="X30" s="2">
        <v>203402.79467680599</v>
      </c>
      <c r="Y30" s="2">
        <v>1.4790874524714801</v>
      </c>
    </row>
    <row r="31" spans="1:25">
      <c r="A31" s="2" t="s">
        <v>428</v>
      </c>
      <c r="B31" s="4" t="s">
        <v>375</v>
      </c>
      <c r="C31" s="2" t="s">
        <v>376</v>
      </c>
      <c r="D31" s="2" t="s">
        <v>377</v>
      </c>
      <c r="E31" s="2" t="str">
        <f>CONCATENATE(A31,"_",B31,"_",C31,"_",D31)</f>
        <v>I2575_AUF0183_Catostomus_platyrhynchus</v>
      </c>
      <c r="F31" s="11">
        <v>2</v>
      </c>
      <c r="G31" s="5" t="s">
        <v>630</v>
      </c>
      <c r="H31" s="6" t="s">
        <v>631</v>
      </c>
      <c r="I31" s="2">
        <v>2022746</v>
      </c>
      <c r="J31" s="2">
        <v>368581800</v>
      </c>
      <c r="K31" s="2">
        <v>794140</v>
      </c>
      <c r="L31" s="2">
        <v>161865236</v>
      </c>
      <c r="M31" s="2">
        <v>434466</v>
      </c>
      <c r="N31" s="2">
        <v>130339800</v>
      </c>
      <c r="P31" s="2">
        <v>236</v>
      </c>
      <c r="Q31" s="2">
        <v>235</v>
      </c>
      <c r="R31" s="2">
        <v>228</v>
      </c>
      <c r="S31" s="2">
        <v>172</v>
      </c>
      <c r="T31" s="2">
        <v>1329.73003802281</v>
      </c>
      <c r="U31" s="2">
        <v>1176.69201520912</v>
      </c>
      <c r="V31" s="2">
        <v>7.0290024022720798</v>
      </c>
      <c r="W31" s="2">
        <v>448.12927756653897</v>
      </c>
      <c r="X31" s="2">
        <v>78095.433460076005</v>
      </c>
      <c r="Y31" s="2">
        <v>2</v>
      </c>
    </row>
    <row r="32" spans="1:25">
      <c r="A32" s="2" t="s">
        <v>429</v>
      </c>
      <c r="B32" s="4" t="s">
        <v>141</v>
      </c>
      <c r="C32" s="2" t="s">
        <v>142</v>
      </c>
      <c r="D32" s="2" t="s">
        <v>143</v>
      </c>
      <c r="E32" s="2" t="str">
        <f>CONCATENATE(A32,"_",B32,"_",C32,"_",D32)</f>
        <v>I2576_JWA0285_Yasuhikotakia_lecontei</v>
      </c>
      <c r="F32" s="11">
        <v>2</v>
      </c>
      <c r="G32" s="5" t="s">
        <v>632</v>
      </c>
      <c r="H32" s="6" t="s">
        <v>633</v>
      </c>
      <c r="I32" s="2">
        <v>3480924</v>
      </c>
      <c r="J32" s="2">
        <v>658268400</v>
      </c>
      <c r="K32" s="2">
        <v>1286696</v>
      </c>
      <c r="L32" s="2">
        <v>263719659</v>
      </c>
      <c r="M32" s="2">
        <v>907532</v>
      </c>
      <c r="N32" s="2">
        <v>272259600</v>
      </c>
      <c r="P32" s="2">
        <v>236</v>
      </c>
      <c r="Q32" s="2">
        <v>236</v>
      </c>
      <c r="R32" s="2">
        <v>235</v>
      </c>
      <c r="S32" s="2">
        <v>218</v>
      </c>
      <c r="T32" s="2">
        <v>1632.1558935361199</v>
      </c>
      <c r="U32" s="2">
        <v>1480.5133079847899</v>
      </c>
      <c r="V32" s="2">
        <v>15.5018485519418</v>
      </c>
      <c r="W32" s="2">
        <v>1931.1711026615901</v>
      </c>
      <c r="X32" s="2">
        <v>315918.984790874</v>
      </c>
      <c r="Y32" s="2">
        <v>1.787072243346</v>
      </c>
    </row>
    <row r="33" spans="1:25">
      <c r="A33" s="2" t="s">
        <v>430</v>
      </c>
      <c r="B33" s="4" t="s">
        <v>144</v>
      </c>
      <c r="C33" s="2" t="s">
        <v>145</v>
      </c>
      <c r="D33" s="2" t="s">
        <v>146</v>
      </c>
      <c r="E33" s="2" t="str">
        <f>CONCATENATE(A33,"_",B33,"_",C33,"_",D33)</f>
        <v>I2577_JWA0327_Acantopsis_sp.</v>
      </c>
      <c r="F33" s="11">
        <v>2</v>
      </c>
      <c r="G33" s="5" t="s">
        <v>634</v>
      </c>
      <c r="H33" s="6" t="s">
        <v>635</v>
      </c>
      <c r="I33" s="2">
        <v>1916879</v>
      </c>
      <c r="J33" s="2">
        <v>357230100</v>
      </c>
      <c r="K33" s="2">
        <v>726112</v>
      </c>
      <c r="L33" s="2">
        <v>146807209</v>
      </c>
      <c r="M33" s="2">
        <v>464655</v>
      </c>
      <c r="N33" s="2">
        <v>139396500</v>
      </c>
      <c r="P33" s="2">
        <v>236</v>
      </c>
      <c r="Q33" s="2">
        <v>235</v>
      </c>
      <c r="R33" s="2">
        <v>233</v>
      </c>
      <c r="S33" s="2">
        <v>198</v>
      </c>
      <c r="T33" s="2">
        <v>1489.5285171102601</v>
      </c>
      <c r="U33" s="2">
        <v>1348.7566539923901</v>
      </c>
      <c r="V33" s="2">
        <v>12.823624518436899</v>
      </c>
      <c r="W33" s="2">
        <v>824.23574144486599</v>
      </c>
      <c r="X33" s="2">
        <v>139550.148288973</v>
      </c>
      <c r="Y33" s="2">
        <v>1.45247148288973</v>
      </c>
    </row>
    <row r="34" spans="1:25">
      <c r="A34" s="2" t="s">
        <v>431</v>
      </c>
      <c r="B34" s="4" t="s">
        <v>147</v>
      </c>
      <c r="C34" s="2" t="s">
        <v>148</v>
      </c>
      <c r="D34" s="2" t="s">
        <v>149</v>
      </c>
      <c r="E34" s="2" t="str">
        <f>CONCATENATE(A34,"_",B34,"_",C34,"_",D34)</f>
        <v>I2578_CCS0001_Acheilognathus_tonkinensis</v>
      </c>
      <c r="F34" s="11">
        <v>2</v>
      </c>
      <c r="G34" s="5" t="s">
        <v>636</v>
      </c>
      <c r="H34" s="6" t="s">
        <v>637</v>
      </c>
      <c r="I34" s="2">
        <v>4168073</v>
      </c>
      <c r="J34" s="2">
        <v>782891100</v>
      </c>
      <c r="K34" s="2">
        <v>1558436</v>
      </c>
      <c r="L34" s="2">
        <v>320348822</v>
      </c>
      <c r="M34" s="2">
        <v>1051201</v>
      </c>
      <c r="N34" s="2">
        <v>315360300</v>
      </c>
      <c r="P34" s="2">
        <v>238</v>
      </c>
      <c r="Q34" s="2">
        <v>238</v>
      </c>
      <c r="R34" s="2">
        <v>237</v>
      </c>
      <c r="S34" s="2">
        <v>227</v>
      </c>
      <c r="T34" s="2">
        <v>1714.48288973384</v>
      </c>
      <c r="U34" s="2">
        <v>1570.6197718631099</v>
      </c>
      <c r="V34" s="2">
        <v>13.2265855703734</v>
      </c>
      <c r="W34" s="2">
        <v>1921.6958174904901</v>
      </c>
      <c r="X34" s="2">
        <v>319705.74524714798</v>
      </c>
      <c r="Y34" s="2">
        <v>1.49809885931558</v>
      </c>
    </row>
    <row r="35" spans="1:25">
      <c r="A35" s="2" t="s">
        <v>432</v>
      </c>
      <c r="B35" s="4" t="s">
        <v>150</v>
      </c>
      <c r="C35" s="2" t="s">
        <v>151</v>
      </c>
      <c r="D35" s="2" t="s">
        <v>152</v>
      </c>
      <c r="E35" s="2" t="str">
        <f>CONCATENATE(A35,"_",B35,"_",C35,"_",D35)</f>
        <v>I2581_AUF0166_Richardsonius_balteatus</v>
      </c>
      <c r="F35" s="11">
        <v>2</v>
      </c>
      <c r="G35" s="5" t="s">
        <v>640</v>
      </c>
      <c r="H35" s="6" t="s">
        <v>641</v>
      </c>
      <c r="I35" s="2">
        <v>2093614</v>
      </c>
      <c r="J35" s="2">
        <v>373399200</v>
      </c>
      <c r="K35" s="2">
        <v>848950</v>
      </c>
      <c r="L35" s="2">
        <v>169887570</v>
      </c>
      <c r="M35" s="2">
        <v>395714</v>
      </c>
      <c r="N35" s="2">
        <v>118714200</v>
      </c>
      <c r="P35" s="2">
        <v>237</v>
      </c>
      <c r="Q35" s="2">
        <v>237</v>
      </c>
      <c r="R35" s="2">
        <v>234</v>
      </c>
      <c r="S35" s="2">
        <v>210</v>
      </c>
      <c r="T35" s="2">
        <v>1508</v>
      </c>
      <c r="U35" s="2">
        <v>1366.27376425855</v>
      </c>
      <c r="V35" s="2">
        <v>12.6477228466062</v>
      </c>
      <c r="W35" s="2">
        <v>786.36501901140605</v>
      </c>
      <c r="X35" s="2">
        <v>138789.171102661</v>
      </c>
      <c r="Y35" s="2">
        <v>1.4448669201520901</v>
      </c>
    </row>
    <row r="36" spans="1:25">
      <c r="A36" s="2" t="s">
        <v>433</v>
      </c>
      <c r="B36" s="4" t="s">
        <v>153</v>
      </c>
      <c r="C36" s="2" t="s">
        <v>154</v>
      </c>
      <c r="D36" s="2" t="s">
        <v>155</v>
      </c>
      <c r="E36" s="2" t="str">
        <f>CONCATENATE(A36,"_",B36,"_",C36,"_",D36)</f>
        <v>I2582_AUF0194_Acrocheilus_alutaceus</v>
      </c>
      <c r="F36" s="11">
        <v>2</v>
      </c>
      <c r="G36" s="5" t="s">
        <v>642</v>
      </c>
      <c r="H36" s="6" t="s">
        <v>643</v>
      </c>
      <c r="I36" s="2">
        <v>3602145</v>
      </c>
      <c r="J36" s="2">
        <v>663088500</v>
      </c>
      <c r="K36" s="2">
        <v>1391850</v>
      </c>
      <c r="L36" s="2">
        <v>285924809</v>
      </c>
      <c r="M36" s="2">
        <v>818445</v>
      </c>
      <c r="N36" s="2">
        <v>245533500</v>
      </c>
      <c r="P36" s="2">
        <v>238</v>
      </c>
      <c r="Q36" s="2">
        <v>238</v>
      </c>
      <c r="R36" s="2">
        <v>237</v>
      </c>
      <c r="S36" s="2">
        <v>222</v>
      </c>
      <c r="T36" s="2">
        <v>1627.7832699619701</v>
      </c>
      <c r="U36" s="2">
        <v>1480.5285171102601</v>
      </c>
      <c r="V36" s="2">
        <v>11.146284477415101</v>
      </c>
      <c r="W36" s="2">
        <v>1304.16730038022</v>
      </c>
      <c r="X36" s="2">
        <v>225238.992395437</v>
      </c>
      <c r="Y36" s="2">
        <v>1.4448669201520901</v>
      </c>
    </row>
    <row r="37" spans="1:25">
      <c r="A37" s="2" t="s">
        <v>434</v>
      </c>
      <c r="B37" s="4" t="s">
        <v>156</v>
      </c>
      <c r="C37" s="2" t="s">
        <v>157</v>
      </c>
      <c r="D37" s="2" t="s">
        <v>158</v>
      </c>
      <c r="E37" s="2" t="str">
        <f>CONCATENATE(A37,"_",B37,"_",C37,"_",D37)</f>
        <v>I2583_AUF0202_Ptychocheilus_oregonensis</v>
      </c>
      <c r="F37" s="11">
        <v>2</v>
      </c>
      <c r="G37" s="5" t="s">
        <v>644</v>
      </c>
      <c r="H37" s="6" t="s">
        <v>645</v>
      </c>
      <c r="I37" s="2">
        <v>1990794</v>
      </c>
      <c r="J37" s="2">
        <v>374552100</v>
      </c>
      <c r="K37" s="2">
        <v>742287</v>
      </c>
      <c r="L37" s="2">
        <v>155124598</v>
      </c>
      <c r="M37" s="2">
        <v>506220</v>
      </c>
      <c r="N37" s="2">
        <v>151866000</v>
      </c>
      <c r="P37" s="2">
        <v>238</v>
      </c>
      <c r="Q37" s="2">
        <v>238</v>
      </c>
      <c r="R37" s="2">
        <v>236</v>
      </c>
      <c r="S37" s="2">
        <v>218</v>
      </c>
      <c r="T37" s="2">
        <v>1544.58935361216</v>
      </c>
      <c r="U37" s="2">
        <v>1402.6996197718599</v>
      </c>
      <c r="V37" s="2">
        <v>11.901946912393701</v>
      </c>
      <c r="W37" s="2">
        <v>802.84790874524697</v>
      </c>
      <c r="X37" s="2">
        <v>138927.216730038</v>
      </c>
      <c r="Y37" s="2">
        <v>1.4448669201520901</v>
      </c>
    </row>
    <row r="38" spans="1:25">
      <c r="A38" s="2" t="s">
        <v>435</v>
      </c>
      <c r="B38" s="4" t="s">
        <v>159</v>
      </c>
      <c r="C38" s="2" t="s">
        <v>160</v>
      </c>
      <c r="D38" s="2" t="s">
        <v>161</v>
      </c>
      <c r="E38" s="2" t="str">
        <f>CONCATENATE(A38,"_",B38,"_",C38,"_",D38)</f>
        <v>I2584_MT0196_Clinostomus_funduloides</v>
      </c>
      <c r="F38" s="11">
        <v>2</v>
      </c>
      <c r="G38" s="5" t="s">
        <v>646</v>
      </c>
      <c r="H38" s="6" t="s">
        <v>647</v>
      </c>
      <c r="I38" s="2">
        <v>5330652</v>
      </c>
      <c r="J38" s="2">
        <v>967543500</v>
      </c>
      <c r="K38" s="2">
        <v>2105507</v>
      </c>
      <c r="L38" s="2">
        <v>422073731</v>
      </c>
      <c r="M38" s="2">
        <v>1119638</v>
      </c>
      <c r="N38" s="2">
        <v>335891400</v>
      </c>
      <c r="P38" s="2">
        <v>238</v>
      </c>
      <c r="Q38" s="2">
        <v>238</v>
      </c>
      <c r="R38" s="2">
        <v>238</v>
      </c>
      <c r="S38" s="2">
        <v>227</v>
      </c>
      <c r="T38" s="2">
        <v>1716.16730038022</v>
      </c>
      <c r="U38" s="2">
        <v>1563.2851711026599</v>
      </c>
      <c r="V38" s="2">
        <v>11.600716497867399</v>
      </c>
      <c r="W38" s="2">
        <v>1965.2775665399199</v>
      </c>
      <c r="X38" s="2">
        <v>334332.26615969499</v>
      </c>
      <c r="Y38" s="2">
        <v>1.4448669201520901</v>
      </c>
    </row>
    <row r="39" spans="1:25">
      <c r="A39" s="2" t="s">
        <v>436</v>
      </c>
      <c r="B39" s="4">
        <v>18</v>
      </c>
      <c r="C39" s="2" t="s">
        <v>376</v>
      </c>
      <c r="D39" s="2" t="s">
        <v>725</v>
      </c>
      <c r="E39" s="2" t="str">
        <f>CONCATENATE(A39,"_",B39,"_",C39,"_",D39)</f>
        <v>I2585_18_Catostomus_plebeius</v>
      </c>
      <c r="F39" s="11">
        <v>2</v>
      </c>
      <c r="G39" s="5" t="s">
        <v>648</v>
      </c>
      <c r="H39" s="6" t="s">
        <v>649</v>
      </c>
      <c r="I39" s="2">
        <v>5173724</v>
      </c>
      <c r="J39" s="2">
        <v>925915800</v>
      </c>
      <c r="K39" s="2">
        <v>2087338</v>
      </c>
      <c r="L39" s="2">
        <v>432099422</v>
      </c>
      <c r="M39" s="2">
        <v>999048</v>
      </c>
      <c r="N39" s="2">
        <v>299714400</v>
      </c>
      <c r="P39" s="2">
        <v>238</v>
      </c>
      <c r="Q39" s="2">
        <v>238</v>
      </c>
      <c r="R39" s="2">
        <v>236</v>
      </c>
      <c r="S39" s="2">
        <v>201</v>
      </c>
      <c r="T39" s="2">
        <v>1499.1178707224301</v>
      </c>
      <c r="U39" s="2">
        <v>1354.42965779467</v>
      </c>
      <c r="V39" s="2">
        <v>7.39299906254025</v>
      </c>
      <c r="W39" s="2">
        <v>1162.55133079847</v>
      </c>
      <c r="X39" s="2">
        <v>205714.78707224299</v>
      </c>
      <c r="Y39" s="2">
        <v>1.9695817490494201</v>
      </c>
    </row>
    <row r="40" spans="1:25">
      <c r="A40" s="2" t="s">
        <v>437</v>
      </c>
      <c r="B40" s="4">
        <v>17</v>
      </c>
      <c r="C40" s="2" t="s">
        <v>376</v>
      </c>
      <c r="D40" s="2" t="s">
        <v>162</v>
      </c>
      <c r="E40" s="2" t="str">
        <f>CONCATENATE(A40,"_",B40,"_",C40,"_",D40)</f>
        <v>I2586_17_Catostomus_cahita</v>
      </c>
      <c r="F40" s="11">
        <v>2</v>
      </c>
      <c r="G40" s="5" t="s">
        <v>650</v>
      </c>
      <c r="H40" s="6" t="s">
        <v>651</v>
      </c>
      <c r="I40" s="2">
        <v>2512320</v>
      </c>
      <c r="J40" s="2">
        <v>417147300</v>
      </c>
      <c r="K40" s="2">
        <v>1121829</v>
      </c>
      <c r="L40" s="2">
        <v>217283309</v>
      </c>
      <c r="M40" s="2">
        <v>268662</v>
      </c>
      <c r="N40" s="2">
        <v>80598600</v>
      </c>
      <c r="P40" s="2">
        <v>237</v>
      </c>
      <c r="Q40" s="2">
        <v>234</v>
      </c>
      <c r="R40" s="2">
        <v>221</v>
      </c>
      <c r="S40" s="2">
        <v>164</v>
      </c>
      <c r="T40" s="2">
        <v>1280.72623574144</v>
      </c>
      <c r="U40" s="2">
        <v>1130.63117870722</v>
      </c>
      <c r="V40" s="2">
        <v>7.2953342728846202</v>
      </c>
      <c r="W40" s="2">
        <v>455.49049429657703</v>
      </c>
      <c r="X40" s="2">
        <v>82629.205323193906</v>
      </c>
      <c r="Y40" s="2">
        <v>2.0494296577946698</v>
      </c>
    </row>
    <row r="41" spans="1:25">
      <c r="A41" s="2" t="s">
        <v>438</v>
      </c>
      <c r="B41" s="4">
        <v>13</v>
      </c>
      <c r="C41" s="2" t="s">
        <v>163</v>
      </c>
      <c r="D41" s="2" t="s">
        <v>164</v>
      </c>
      <c r="E41" s="2" t="str">
        <f>CONCATENATE(A41,"_",B41,"_",C41,"_",D41)</f>
        <v>I2587_13_Barbus_barbus</v>
      </c>
      <c r="F41" s="11">
        <v>2</v>
      </c>
      <c r="G41" s="5" t="s">
        <v>652</v>
      </c>
      <c r="H41" s="6" t="s">
        <v>653</v>
      </c>
      <c r="I41" s="2">
        <v>4409831</v>
      </c>
      <c r="J41" s="2">
        <v>780995400</v>
      </c>
      <c r="K41" s="2">
        <v>1806513</v>
      </c>
      <c r="L41" s="2">
        <v>367911297</v>
      </c>
      <c r="M41" s="2">
        <v>796805</v>
      </c>
      <c r="N41" s="2">
        <v>239041500</v>
      </c>
      <c r="P41" s="2">
        <v>237</v>
      </c>
      <c r="Q41" s="2">
        <v>237</v>
      </c>
      <c r="R41" s="2">
        <v>234</v>
      </c>
      <c r="S41" s="2">
        <v>220</v>
      </c>
      <c r="T41" s="2">
        <v>1620.4068441064601</v>
      </c>
      <c r="U41" s="2">
        <v>1491.32319391634</v>
      </c>
      <c r="V41" s="2">
        <v>15.536336345444001</v>
      </c>
      <c r="W41" s="2">
        <v>2092.06844106463</v>
      </c>
      <c r="X41" s="2">
        <v>358548.39543726202</v>
      </c>
      <c r="Y41" s="2">
        <v>1.47528517110266</v>
      </c>
    </row>
    <row r="42" spans="1:25">
      <c r="A42" s="2" t="s">
        <v>439</v>
      </c>
      <c r="B42" s="4">
        <v>69</v>
      </c>
      <c r="C42" s="2" t="s">
        <v>165</v>
      </c>
      <c r="D42" s="2" t="s">
        <v>166</v>
      </c>
      <c r="E42" s="2" t="str">
        <f>CONCATENATE(A42,"_",B42,"_",C42,"_",D42)</f>
        <v>I2588_69_Hypophthalmichthys_molitrix</v>
      </c>
      <c r="F42" s="11">
        <v>2</v>
      </c>
      <c r="G42" s="5" t="s">
        <v>654</v>
      </c>
      <c r="H42" s="6" t="s">
        <v>655</v>
      </c>
      <c r="I42" s="2">
        <v>5116762</v>
      </c>
      <c r="J42" s="2">
        <v>951126000</v>
      </c>
      <c r="K42" s="2">
        <v>1946342</v>
      </c>
      <c r="L42" s="2">
        <v>411829868</v>
      </c>
      <c r="M42" s="2">
        <v>1224078</v>
      </c>
      <c r="N42" s="2">
        <v>367223400</v>
      </c>
      <c r="P42" s="2">
        <v>237</v>
      </c>
      <c r="Q42" s="2">
        <v>237</v>
      </c>
      <c r="R42" s="2">
        <v>237</v>
      </c>
      <c r="S42" s="2">
        <v>228</v>
      </c>
      <c r="T42" s="2">
        <v>1777.1558935361199</v>
      </c>
      <c r="U42" s="2">
        <v>1626.28897338403</v>
      </c>
      <c r="V42" s="2">
        <v>20.444298425046799</v>
      </c>
      <c r="W42" s="2">
        <v>3633.8136882129202</v>
      </c>
      <c r="X42" s="2">
        <v>605596.86311786994</v>
      </c>
      <c r="Y42" s="2">
        <v>1.49049429657794</v>
      </c>
    </row>
    <row r="43" spans="1:25">
      <c r="A43" s="2" t="s">
        <v>440</v>
      </c>
      <c r="B43" s="4">
        <v>64</v>
      </c>
      <c r="C43" s="2" t="s">
        <v>167</v>
      </c>
      <c r="D43" s="2" t="s">
        <v>168</v>
      </c>
      <c r="E43" s="2" t="str">
        <f>CONCATENATE(A43,"_",B43,"_",C43,"_",D43)</f>
        <v>I2590_64_Schismatorhynchos_nukta</v>
      </c>
      <c r="F43" s="11">
        <v>1</v>
      </c>
      <c r="G43" s="5" t="s">
        <v>582</v>
      </c>
      <c r="H43" s="6" t="s">
        <v>583</v>
      </c>
      <c r="I43" s="2">
        <v>11757531</v>
      </c>
      <c r="J43" s="2">
        <v>2307318000</v>
      </c>
      <c r="K43" s="2">
        <v>4066471</v>
      </c>
      <c r="L43" s="2">
        <v>871180628</v>
      </c>
      <c r="M43" s="2">
        <v>3624589</v>
      </c>
      <c r="N43" s="2">
        <v>1087376700</v>
      </c>
      <c r="P43" s="2">
        <v>238</v>
      </c>
      <c r="Q43" s="2">
        <v>238</v>
      </c>
      <c r="R43" s="2">
        <v>238</v>
      </c>
      <c r="S43" s="2">
        <v>231</v>
      </c>
      <c r="T43" s="2">
        <v>1965.57794676806</v>
      </c>
      <c r="U43" s="2">
        <v>1814.0494296577899</v>
      </c>
      <c r="V43" s="2">
        <v>11.7469693488594</v>
      </c>
      <c r="W43" s="2">
        <v>5760.2927756653899</v>
      </c>
      <c r="X43" s="2">
        <v>874795.16730037995</v>
      </c>
      <c r="Y43" s="2">
        <v>1.55893536121673</v>
      </c>
    </row>
    <row r="44" spans="1:25">
      <c r="A44" s="2" t="s">
        <v>441</v>
      </c>
      <c r="B44" s="4">
        <v>46</v>
      </c>
      <c r="C44" s="2" t="s">
        <v>169</v>
      </c>
      <c r="D44" s="2" t="s">
        <v>170</v>
      </c>
      <c r="E44" s="2" t="str">
        <f>CONCATENATE(A44,"_",B44,"_",C44,"_",D44)</f>
        <v>I2591_46_Chagunius_chagunio</v>
      </c>
      <c r="F44" s="11">
        <v>2</v>
      </c>
      <c r="G44" s="5" t="s">
        <v>658</v>
      </c>
      <c r="H44" s="6" t="s">
        <v>659</v>
      </c>
      <c r="I44" s="2">
        <v>1444586</v>
      </c>
      <c r="J44" s="2">
        <v>288854100</v>
      </c>
      <c r="K44" s="2">
        <v>481739</v>
      </c>
      <c r="L44" s="2">
        <v>102933882</v>
      </c>
      <c r="M44" s="2">
        <v>481108</v>
      </c>
      <c r="N44" s="2">
        <v>144332400</v>
      </c>
      <c r="P44" s="2">
        <v>236</v>
      </c>
      <c r="Q44" s="2">
        <v>235</v>
      </c>
      <c r="R44" s="2">
        <v>234</v>
      </c>
      <c r="S44" s="2">
        <v>212</v>
      </c>
      <c r="T44" s="2">
        <v>1522.84410646387</v>
      </c>
      <c r="U44" s="2">
        <v>1384.1330798479</v>
      </c>
      <c r="V44" s="2">
        <v>19.218900213818799</v>
      </c>
      <c r="W44" s="2">
        <v>1073.54372623574</v>
      </c>
      <c r="X44" s="2">
        <v>180691.48288973299</v>
      </c>
      <c r="Y44" s="2">
        <v>1.4372623574144401</v>
      </c>
    </row>
    <row r="45" spans="1:25">
      <c r="A45" s="2" t="s">
        <v>442</v>
      </c>
      <c r="B45" s="4">
        <v>57</v>
      </c>
      <c r="C45" s="2" t="s">
        <v>171</v>
      </c>
      <c r="D45" s="2" t="s">
        <v>172</v>
      </c>
      <c r="E45" s="2" t="str">
        <f>CONCATENATE(A45,"_",B45,"_",C45,"_",D45)</f>
        <v>I2592_57_Carassioides_acuminatus</v>
      </c>
      <c r="F45" s="11">
        <v>2</v>
      </c>
      <c r="G45" s="5" t="s">
        <v>660</v>
      </c>
      <c r="H45" s="6" t="s">
        <v>661</v>
      </c>
      <c r="I45" s="2">
        <v>5368985</v>
      </c>
      <c r="J45" s="2">
        <v>1042667400</v>
      </c>
      <c r="K45" s="2">
        <v>1893427</v>
      </c>
      <c r="L45" s="2">
        <v>402083308</v>
      </c>
      <c r="M45" s="2">
        <v>1582131</v>
      </c>
      <c r="N45" s="2">
        <v>474639300</v>
      </c>
      <c r="P45" s="2">
        <v>238</v>
      </c>
      <c r="Q45" s="2">
        <v>238</v>
      </c>
      <c r="R45" s="2">
        <v>238</v>
      </c>
      <c r="S45" s="2">
        <v>228</v>
      </c>
      <c r="T45" s="2">
        <v>1744.3536121673001</v>
      </c>
      <c r="U45" s="2">
        <v>1595.7566539923901</v>
      </c>
      <c r="V45" s="2">
        <v>14.2283034407617</v>
      </c>
      <c r="W45" s="2">
        <v>2990.6463878326899</v>
      </c>
      <c r="X45" s="2">
        <v>474307.04562737601</v>
      </c>
      <c r="Y45" s="2">
        <v>1.6768060836501899</v>
      </c>
    </row>
    <row r="46" spans="1:25">
      <c r="A46" s="2" t="s">
        <v>443</v>
      </c>
      <c r="B46" s="4">
        <v>59</v>
      </c>
      <c r="C46" s="2" t="s">
        <v>173</v>
      </c>
      <c r="D46" s="2" t="s">
        <v>174</v>
      </c>
      <c r="E46" s="2" t="str">
        <f>CONCATENATE(A46,"_",B46,"_",C46,"_",D46)</f>
        <v>I2593_59_Elopichthys_bambusa</v>
      </c>
      <c r="F46" s="11">
        <v>2</v>
      </c>
      <c r="G46" s="5" t="s">
        <v>662</v>
      </c>
      <c r="H46" s="6" t="s">
        <v>663</v>
      </c>
      <c r="I46" s="2">
        <v>3813386</v>
      </c>
      <c r="J46" s="2">
        <v>710373300</v>
      </c>
      <c r="K46" s="2">
        <v>1445475</v>
      </c>
      <c r="L46" s="2">
        <v>300851303</v>
      </c>
      <c r="M46" s="2">
        <v>922436</v>
      </c>
      <c r="N46" s="2">
        <v>276730800</v>
      </c>
      <c r="P46" s="2">
        <v>237</v>
      </c>
      <c r="Q46" s="2">
        <v>237</v>
      </c>
      <c r="R46" s="2">
        <v>237</v>
      </c>
      <c r="S46" s="2">
        <v>227</v>
      </c>
      <c r="T46" s="2">
        <v>1707.9087452471399</v>
      </c>
      <c r="U46" s="2">
        <v>1567.22813688212</v>
      </c>
      <c r="V46" s="2">
        <v>18.443942678743198</v>
      </c>
      <c r="W46" s="2">
        <v>2425.4714828897299</v>
      </c>
      <c r="X46" s="2">
        <v>405052.89733840298</v>
      </c>
      <c r="Y46" s="2">
        <v>1.46007604562737</v>
      </c>
    </row>
    <row r="47" spans="1:25">
      <c r="A47" s="2" t="s">
        <v>444</v>
      </c>
      <c r="B47" s="4">
        <v>11</v>
      </c>
      <c r="C47" s="2" t="s">
        <v>738</v>
      </c>
      <c r="D47" s="2" t="s">
        <v>739</v>
      </c>
      <c r="E47" s="2" t="str">
        <f>CONCATENATE(A47,"_",B47,"_",C47,"_",D47)</f>
        <v>I2594_11_Haludaria_fasciata</v>
      </c>
      <c r="F47" s="11">
        <v>2</v>
      </c>
      <c r="G47" s="5" t="s">
        <v>664</v>
      </c>
      <c r="H47" s="6" t="s">
        <v>665</v>
      </c>
      <c r="I47" s="2">
        <v>4671826</v>
      </c>
      <c r="J47" s="2">
        <v>837674700</v>
      </c>
      <c r="K47" s="2">
        <v>1879577</v>
      </c>
      <c r="L47" s="2">
        <v>383783955</v>
      </c>
      <c r="M47" s="2">
        <v>912672</v>
      </c>
      <c r="N47" s="2">
        <v>273801600</v>
      </c>
      <c r="P47" s="2">
        <v>237</v>
      </c>
      <c r="Q47" s="2">
        <v>237</v>
      </c>
      <c r="R47" s="2">
        <v>237</v>
      </c>
      <c r="S47" s="2">
        <v>225</v>
      </c>
      <c r="T47" s="2">
        <v>1713.09505703422</v>
      </c>
      <c r="U47" s="2">
        <v>1567.23574144486</v>
      </c>
      <c r="V47" s="2">
        <v>19.122328804804699</v>
      </c>
      <c r="W47" s="2">
        <v>2840.8973384030401</v>
      </c>
      <c r="X47" s="2">
        <v>478120.42585551302</v>
      </c>
      <c r="Y47" s="2">
        <v>1.5209125475285099</v>
      </c>
    </row>
    <row r="48" spans="1:25">
      <c r="A48" s="2" t="s">
        <v>445</v>
      </c>
      <c r="B48" s="4">
        <v>66</v>
      </c>
      <c r="C48" s="2" t="s">
        <v>176</v>
      </c>
      <c r="D48" s="2" t="s">
        <v>177</v>
      </c>
      <c r="E48" s="2" t="str">
        <f>CONCATENATE(A48,"_",B48,"_",C48,"_",D48)</f>
        <v>I2596_66_Ctenopharyngodon_idella</v>
      </c>
      <c r="F48" s="11">
        <v>1</v>
      </c>
      <c r="G48" s="5" t="s">
        <v>586</v>
      </c>
      <c r="H48" s="6" t="s">
        <v>587</v>
      </c>
      <c r="I48" s="2">
        <v>8679501</v>
      </c>
      <c r="J48" s="2">
        <v>1602915600</v>
      </c>
      <c r="K48" s="2">
        <v>3336449</v>
      </c>
      <c r="L48" s="2">
        <v>685293700</v>
      </c>
      <c r="M48" s="2">
        <v>2006603</v>
      </c>
      <c r="N48" s="2">
        <v>601980900</v>
      </c>
      <c r="P48" s="2">
        <v>238</v>
      </c>
      <c r="Q48" s="2">
        <v>238</v>
      </c>
      <c r="R48" s="2">
        <v>238</v>
      </c>
      <c r="S48" s="2">
        <v>231</v>
      </c>
      <c r="T48" s="2">
        <v>1845.8136882129199</v>
      </c>
      <c r="U48" s="2">
        <v>1704.7072243345999</v>
      </c>
      <c r="V48" s="2">
        <v>13.8582375508691</v>
      </c>
      <c r="W48" s="2">
        <v>4336.4410646387796</v>
      </c>
      <c r="X48" s="2">
        <v>678302.55513307895</v>
      </c>
      <c r="Y48" s="2">
        <v>1.4942965779467601</v>
      </c>
    </row>
    <row r="49" spans="1:25">
      <c r="A49" s="2" t="s">
        <v>446</v>
      </c>
      <c r="B49" s="4">
        <v>58</v>
      </c>
      <c r="C49" s="2" t="s">
        <v>178</v>
      </c>
      <c r="D49" s="2" t="s">
        <v>179</v>
      </c>
      <c r="E49" s="2" t="str">
        <f>CONCATENATE(A49,"_",B49,"_",C49,"_",D49)</f>
        <v>I2598_58_Cyprinus_carpio</v>
      </c>
      <c r="F49" s="11">
        <v>1</v>
      </c>
      <c r="G49" s="5" t="s">
        <v>588</v>
      </c>
      <c r="H49" s="6" t="s">
        <v>589</v>
      </c>
      <c r="I49" s="2">
        <v>4984734</v>
      </c>
      <c r="J49" s="2">
        <v>972382800</v>
      </c>
      <c r="K49" s="2">
        <v>1743458</v>
      </c>
      <c r="L49" s="2">
        <v>376427277</v>
      </c>
      <c r="M49" s="2">
        <v>1497818</v>
      </c>
      <c r="N49" s="2">
        <v>449345400</v>
      </c>
      <c r="P49" s="2">
        <v>238</v>
      </c>
      <c r="Q49" s="2">
        <v>238</v>
      </c>
      <c r="R49" s="2">
        <v>238</v>
      </c>
      <c r="S49" s="2">
        <v>229</v>
      </c>
      <c r="T49" s="2">
        <v>1723.4866920152001</v>
      </c>
      <c r="U49" s="2">
        <v>1594.63117870722</v>
      </c>
      <c r="V49" s="2">
        <v>14.565990659436601</v>
      </c>
      <c r="W49" s="2">
        <v>2932.2699619771802</v>
      </c>
      <c r="X49" s="2">
        <v>457345.89733840298</v>
      </c>
      <c r="Y49" s="2">
        <v>1.6425855513307901</v>
      </c>
    </row>
    <row r="50" spans="1:25">
      <c r="A50" s="2" t="s">
        <v>447</v>
      </c>
      <c r="B50" s="4">
        <v>62</v>
      </c>
      <c r="C50" s="2" t="s">
        <v>750</v>
      </c>
      <c r="D50" s="2" t="s">
        <v>751</v>
      </c>
      <c r="E50" s="2" t="str">
        <f>CONCATENATE(A50,"_",B50,"_",C50,"_",D50)</f>
        <v>I2599_62_Metzia_lineata</v>
      </c>
      <c r="F50" s="11">
        <v>2</v>
      </c>
      <c r="G50" s="5" t="s">
        <v>668</v>
      </c>
      <c r="H50" s="6" t="s">
        <v>669</v>
      </c>
      <c r="I50" s="2">
        <v>1514471</v>
      </c>
      <c r="J50" s="2">
        <v>305184300</v>
      </c>
      <c r="K50" s="2">
        <v>497190</v>
      </c>
      <c r="L50" s="2">
        <v>103184354</v>
      </c>
      <c r="M50" s="2">
        <v>520091</v>
      </c>
      <c r="N50" s="2">
        <v>156027300</v>
      </c>
      <c r="P50" s="2">
        <v>238</v>
      </c>
      <c r="Q50" s="2">
        <v>238</v>
      </c>
      <c r="R50" s="2">
        <v>236</v>
      </c>
      <c r="S50" s="2">
        <v>216</v>
      </c>
      <c r="T50" s="2">
        <v>1595.02661596958</v>
      </c>
      <c r="U50" s="2">
        <v>1449.39543726235</v>
      </c>
      <c r="V50" s="2">
        <v>16.757915521807501</v>
      </c>
      <c r="W50" s="2">
        <v>998.03041825094999</v>
      </c>
      <c r="X50" s="2">
        <v>165165.285171102</v>
      </c>
      <c r="Y50" s="2">
        <v>1.4486692015209099</v>
      </c>
    </row>
    <row r="51" spans="1:25">
      <c r="A51" s="2" t="s">
        <v>448</v>
      </c>
      <c r="B51" s="4">
        <v>48</v>
      </c>
      <c r="C51" s="2" t="s">
        <v>180</v>
      </c>
      <c r="D51" s="2" t="s">
        <v>181</v>
      </c>
      <c r="E51" s="2" t="str">
        <f>CONCATENATE(A51,"_",B51,"_",C51,"_",D51)</f>
        <v>I2600_48_Pangio_anguillaris</v>
      </c>
      <c r="F51" s="11">
        <v>2</v>
      </c>
      <c r="G51" s="5" t="s">
        <v>670</v>
      </c>
      <c r="H51" s="6" t="s">
        <v>671</v>
      </c>
      <c r="I51" s="2">
        <v>3703626</v>
      </c>
      <c r="J51" s="2">
        <v>713189400</v>
      </c>
      <c r="K51" s="2">
        <v>1326328</v>
      </c>
      <c r="L51" s="2">
        <v>278391955</v>
      </c>
      <c r="M51" s="2">
        <v>1050970</v>
      </c>
      <c r="N51" s="2">
        <v>315291000</v>
      </c>
      <c r="P51" s="2">
        <v>235</v>
      </c>
      <c r="Q51" s="2">
        <v>235</v>
      </c>
      <c r="R51" s="2">
        <v>235</v>
      </c>
      <c r="S51" s="2">
        <v>217</v>
      </c>
      <c r="T51" s="2">
        <v>1671.31558935361</v>
      </c>
      <c r="U51" s="2">
        <v>1520.6083650190101</v>
      </c>
      <c r="V51" s="2">
        <v>14.922238419326</v>
      </c>
      <c r="W51" s="2">
        <v>2055.3726235741401</v>
      </c>
      <c r="X51" s="2">
        <v>336847.09505703399</v>
      </c>
      <c r="Y51" s="2">
        <v>1.4562737642585499</v>
      </c>
    </row>
    <row r="52" spans="1:25">
      <c r="A52" s="2" t="s">
        <v>449</v>
      </c>
      <c r="B52" s="4">
        <v>45</v>
      </c>
      <c r="C52" s="2" t="s">
        <v>729</v>
      </c>
      <c r="D52" s="2" t="s">
        <v>182</v>
      </c>
      <c r="E52" s="2" t="str">
        <f>CONCATENATE(A52,"_",B52,"_",C52,"_",D52)</f>
        <v>I2601_45_Gibelion_catla</v>
      </c>
      <c r="F52" s="11">
        <v>2</v>
      </c>
      <c r="G52" s="5" t="s">
        <v>672</v>
      </c>
      <c r="H52" s="6" t="s">
        <v>673</v>
      </c>
      <c r="I52" s="2">
        <v>3539303</v>
      </c>
      <c r="J52" s="2">
        <v>701219400</v>
      </c>
      <c r="K52" s="2">
        <v>1201905</v>
      </c>
      <c r="L52" s="2">
        <v>256472618</v>
      </c>
      <c r="M52" s="2">
        <v>1135493</v>
      </c>
      <c r="N52" s="2">
        <v>340647900</v>
      </c>
      <c r="P52" s="2">
        <v>236</v>
      </c>
      <c r="Q52" s="2">
        <v>236</v>
      </c>
      <c r="R52" s="2">
        <v>236</v>
      </c>
      <c r="S52" s="2">
        <v>225</v>
      </c>
      <c r="T52" s="2">
        <v>1743.51711026615</v>
      </c>
      <c r="U52" s="2">
        <v>1596.1368821292699</v>
      </c>
      <c r="V52" s="2">
        <v>15.5062286772734</v>
      </c>
      <c r="W52" s="2">
        <v>2179.7832699619698</v>
      </c>
      <c r="X52" s="2">
        <v>352056.55133079801</v>
      </c>
      <c r="Y52" s="2">
        <v>1.5019011406844101</v>
      </c>
    </row>
    <row r="53" spans="1:25">
      <c r="A53" s="2" t="s">
        <v>450</v>
      </c>
      <c r="B53" s="4">
        <v>35</v>
      </c>
      <c r="C53" s="2" t="s">
        <v>183</v>
      </c>
      <c r="D53" s="2" t="s">
        <v>184</v>
      </c>
      <c r="E53" s="2" t="str">
        <f>CONCATENATE(A53,"_",B53,"_",C53,"_",D53)</f>
        <v>I2602_35_Phoxinus_phoxinus</v>
      </c>
      <c r="F53" s="11">
        <v>2</v>
      </c>
      <c r="G53" s="5" t="s">
        <v>674</v>
      </c>
      <c r="H53" s="6" t="s">
        <v>675</v>
      </c>
      <c r="I53" s="2">
        <v>4367926</v>
      </c>
      <c r="J53" s="2">
        <v>800779200</v>
      </c>
      <c r="K53" s="2">
        <v>1698662</v>
      </c>
      <c r="L53" s="2">
        <v>341510353</v>
      </c>
      <c r="M53" s="2">
        <v>970602</v>
      </c>
      <c r="N53" s="2">
        <v>291180600</v>
      </c>
      <c r="P53" s="2">
        <v>238</v>
      </c>
      <c r="Q53" s="2">
        <v>238</v>
      </c>
      <c r="R53" s="2">
        <v>237</v>
      </c>
      <c r="S53" s="2">
        <v>225</v>
      </c>
      <c r="T53" s="2">
        <v>1700.1254752851701</v>
      </c>
      <c r="U53" s="2">
        <v>1559.5969581749</v>
      </c>
      <c r="V53" s="2">
        <v>14.5749465142107</v>
      </c>
      <c r="W53" s="2">
        <v>2084.19391634981</v>
      </c>
      <c r="X53" s="2">
        <v>350624.97338402999</v>
      </c>
      <c r="Y53" s="2">
        <v>1.4828897338403</v>
      </c>
    </row>
    <row r="54" spans="1:25">
      <c r="A54" s="2" t="s">
        <v>451</v>
      </c>
      <c r="B54" s="4">
        <v>15</v>
      </c>
      <c r="C54" s="2" t="s">
        <v>376</v>
      </c>
      <c r="D54" s="2" t="s">
        <v>185</v>
      </c>
      <c r="E54" s="2" t="str">
        <f>CONCATENATE(A54,"_",B54,"_",C54,"_",D54)</f>
        <v>I2603_15_Catostomus_bernardini</v>
      </c>
      <c r="F54" s="11">
        <v>2</v>
      </c>
      <c r="G54" s="5" t="s">
        <v>676</v>
      </c>
      <c r="H54" s="6" t="s">
        <v>677</v>
      </c>
      <c r="I54" s="2">
        <v>2022287</v>
      </c>
      <c r="J54" s="2">
        <v>376701600</v>
      </c>
      <c r="K54" s="2">
        <v>766615</v>
      </c>
      <c r="L54" s="2">
        <v>159934421</v>
      </c>
      <c r="M54" s="2">
        <v>489057</v>
      </c>
      <c r="N54" s="2">
        <v>146717100</v>
      </c>
      <c r="P54" s="2">
        <v>238</v>
      </c>
      <c r="Q54" s="2">
        <v>236</v>
      </c>
      <c r="R54" s="2">
        <v>228</v>
      </c>
      <c r="S54" s="2">
        <v>171</v>
      </c>
      <c r="T54" s="2">
        <v>1318.3041825094999</v>
      </c>
      <c r="U54" s="2">
        <v>1166.536121673</v>
      </c>
      <c r="V54" s="2">
        <v>7.4249786616906999</v>
      </c>
      <c r="W54" s="2">
        <v>500.37642585551299</v>
      </c>
      <c r="X54" s="2">
        <v>86573.422053231901</v>
      </c>
      <c r="Y54" s="2">
        <v>2.05703422053231</v>
      </c>
    </row>
    <row r="55" spans="1:25">
      <c r="A55" s="2" t="s">
        <v>452</v>
      </c>
      <c r="B55" s="4">
        <v>73</v>
      </c>
      <c r="C55" s="2" t="s">
        <v>186</v>
      </c>
      <c r="D55" s="2" t="s">
        <v>187</v>
      </c>
      <c r="E55" s="2" t="str">
        <f>CONCATENATE(A55,"_",B55,"_",C55,"_",D55)</f>
        <v>I2604_73_Rhinogobio_typus</v>
      </c>
      <c r="F55" s="11">
        <v>2</v>
      </c>
      <c r="G55" s="5" t="s">
        <v>678</v>
      </c>
      <c r="H55" s="6" t="s">
        <v>679</v>
      </c>
      <c r="I55" s="2">
        <v>4708433</v>
      </c>
      <c r="J55" s="2">
        <v>881941200</v>
      </c>
      <c r="K55" s="2">
        <v>1768629</v>
      </c>
      <c r="L55" s="2">
        <v>368189953</v>
      </c>
      <c r="M55" s="2">
        <v>1171175</v>
      </c>
      <c r="N55" s="2">
        <v>351352500</v>
      </c>
      <c r="P55" s="2">
        <v>238</v>
      </c>
      <c r="Q55" s="2">
        <v>238</v>
      </c>
      <c r="R55" s="2">
        <v>238</v>
      </c>
      <c r="S55" s="2">
        <v>225</v>
      </c>
      <c r="T55" s="2">
        <v>1711.3650190113999</v>
      </c>
      <c r="U55" s="2">
        <v>1569.80608365019</v>
      </c>
      <c r="V55" s="2">
        <v>13.736060129310999</v>
      </c>
      <c r="W55" s="2">
        <v>2238.8631178707201</v>
      </c>
      <c r="X55" s="2">
        <v>375805.262357414</v>
      </c>
      <c r="Y55" s="2">
        <v>1.4790874524714801</v>
      </c>
    </row>
    <row r="56" spans="1:25">
      <c r="A56" s="2" t="s">
        <v>453</v>
      </c>
      <c r="B56" s="4">
        <v>44</v>
      </c>
      <c r="C56" s="2" t="s">
        <v>188</v>
      </c>
      <c r="D56" s="2" t="s">
        <v>189</v>
      </c>
      <c r="E56" s="2" t="str">
        <f>CONCATENATE(A56,"_",B56,"_",C56,"_",D56)</f>
        <v>I2605_44_Beaufortia_kweichowensis</v>
      </c>
      <c r="F56" s="11">
        <v>2</v>
      </c>
      <c r="G56" s="5" t="s">
        <v>680</v>
      </c>
      <c r="H56" s="6" t="s">
        <v>681</v>
      </c>
      <c r="I56" s="2">
        <v>1668936</v>
      </c>
      <c r="J56" s="2">
        <v>350841000</v>
      </c>
      <c r="K56" s="2">
        <v>499466</v>
      </c>
      <c r="L56" s="2">
        <v>109542978</v>
      </c>
      <c r="M56" s="2">
        <v>670004</v>
      </c>
      <c r="N56" s="2">
        <v>201001200</v>
      </c>
      <c r="P56" s="2">
        <v>236</v>
      </c>
      <c r="Q56" s="2">
        <v>236</v>
      </c>
      <c r="R56" s="2">
        <v>231</v>
      </c>
      <c r="S56" s="2">
        <v>217</v>
      </c>
      <c r="T56" s="2">
        <v>1611.7756653992301</v>
      </c>
      <c r="U56" s="2">
        <v>1471.4334600760401</v>
      </c>
      <c r="V56" s="2">
        <v>16.486818825500499</v>
      </c>
      <c r="W56" s="2">
        <v>1217.63117870722</v>
      </c>
      <c r="X56" s="2">
        <v>194672.45627376399</v>
      </c>
      <c r="Y56" s="2">
        <v>1.39163498098859</v>
      </c>
    </row>
    <row r="57" spans="1:25">
      <c r="A57" s="2" t="s">
        <v>454</v>
      </c>
      <c r="B57" s="4">
        <v>27</v>
      </c>
      <c r="C57" s="2" t="s">
        <v>190</v>
      </c>
      <c r="D57" s="2" t="s">
        <v>191</v>
      </c>
      <c r="E57" s="2" t="str">
        <f>CONCATENATE(A57,"_",B57,"_",C57,"_",D57)</f>
        <v>I2606_27_Cirrhinus_cirrhosus</v>
      </c>
      <c r="F57" s="11">
        <v>2</v>
      </c>
      <c r="G57" s="5" t="s">
        <v>682</v>
      </c>
      <c r="H57" s="6" t="s">
        <v>683</v>
      </c>
      <c r="I57" s="2">
        <v>2133265</v>
      </c>
      <c r="J57" s="2">
        <v>406526400</v>
      </c>
      <c r="K57" s="2">
        <v>778177</v>
      </c>
      <c r="L57" s="2">
        <v>165380637</v>
      </c>
      <c r="M57" s="2">
        <v>576911</v>
      </c>
      <c r="N57" s="2">
        <v>173073300</v>
      </c>
      <c r="P57" s="2">
        <v>238</v>
      </c>
      <c r="Q57" s="2">
        <v>238</v>
      </c>
      <c r="R57" s="2">
        <v>238</v>
      </c>
      <c r="S57" s="2">
        <v>223</v>
      </c>
      <c r="T57" s="2">
        <v>1619.7832699619701</v>
      </c>
      <c r="U57" s="2">
        <v>1478.9505703422001</v>
      </c>
      <c r="V57" s="2">
        <v>18.309706942484102</v>
      </c>
      <c r="W57" s="2">
        <v>1398.3536121673001</v>
      </c>
      <c r="X57" s="2">
        <v>235627.08745247099</v>
      </c>
      <c r="Y57" s="2">
        <v>1.4942965779467601</v>
      </c>
    </row>
    <row r="58" spans="1:25">
      <c r="A58" s="2" t="s">
        <v>455</v>
      </c>
      <c r="B58" s="4">
        <v>32</v>
      </c>
      <c r="C58" s="2" t="s">
        <v>192</v>
      </c>
      <c r="D58" s="2" t="s">
        <v>193</v>
      </c>
      <c r="E58" s="2" t="str">
        <f>CONCATENATE(A58,"_",B58,"_",C58,"_",D58)</f>
        <v>I2607_32_Garra_flavatra</v>
      </c>
      <c r="F58" s="11">
        <v>2</v>
      </c>
      <c r="G58" s="5" t="s">
        <v>684</v>
      </c>
      <c r="H58" s="6" t="s">
        <v>685</v>
      </c>
      <c r="I58" s="2">
        <v>3208460</v>
      </c>
      <c r="J58" s="2">
        <v>609656100</v>
      </c>
      <c r="K58" s="2">
        <v>1176273</v>
      </c>
      <c r="L58" s="2">
        <v>246129373</v>
      </c>
      <c r="M58" s="2">
        <v>855914</v>
      </c>
      <c r="N58" s="2">
        <v>256774200</v>
      </c>
      <c r="P58" s="2">
        <v>238</v>
      </c>
      <c r="Q58" s="2">
        <v>238</v>
      </c>
      <c r="R58" s="2">
        <v>237</v>
      </c>
      <c r="S58" s="2">
        <v>225</v>
      </c>
      <c r="T58" s="2">
        <v>1673.5057034220499</v>
      </c>
      <c r="U58" s="2">
        <v>1528.01901140684</v>
      </c>
      <c r="V58" s="2">
        <v>15.851340749969101</v>
      </c>
      <c r="W58" s="2">
        <v>1810.2699619771799</v>
      </c>
      <c r="X58" s="2">
        <v>303106.30798479001</v>
      </c>
      <c r="Y58" s="2">
        <v>1.49049429657794</v>
      </c>
    </row>
    <row r="59" spans="1:25">
      <c r="A59" s="2" t="s">
        <v>456</v>
      </c>
      <c r="B59" s="4">
        <v>89</v>
      </c>
      <c r="C59" s="2" t="s">
        <v>192</v>
      </c>
      <c r="D59" s="2" t="s">
        <v>194</v>
      </c>
      <c r="E59" s="2" t="str">
        <f>CONCATENATE(A59,"_",B59,"_",C59,"_",D59)</f>
        <v>I2609_89_Garra_waterloti</v>
      </c>
      <c r="F59" s="11">
        <v>2</v>
      </c>
      <c r="G59" s="5" t="s">
        <v>594</v>
      </c>
      <c r="H59" s="6" t="s">
        <v>595</v>
      </c>
      <c r="I59" s="2">
        <v>4365097</v>
      </c>
      <c r="J59" s="2">
        <v>811775400</v>
      </c>
      <c r="K59" s="2">
        <v>1659179</v>
      </c>
      <c r="L59" s="2">
        <v>336176933</v>
      </c>
      <c r="M59" s="2">
        <v>1046739</v>
      </c>
      <c r="N59" s="2">
        <v>314021700</v>
      </c>
      <c r="P59" s="2">
        <v>237</v>
      </c>
      <c r="Q59" s="2">
        <v>237</v>
      </c>
      <c r="R59" s="2">
        <v>236</v>
      </c>
      <c r="S59" s="2">
        <v>224</v>
      </c>
      <c r="T59" s="2">
        <v>1665.7148288973301</v>
      </c>
      <c r="U59" s="2">
        <v>1520.4068441064601</v>
      </c>
      <c r="V59" s="2">
        <v>11.389383065651501</v>
      </c>
      <c r="W59" s="2">
        <v>1687.4068441064601</v>
      </c>
      <c r="X59" s="2">
        <v>281572.67300380202</v>
      </c>
      <c r="Y59" s="2">
        <v>1.4790874524714801</v>
      </c>
    </row>
    <row r="60" spans="1:25">
      <c r="A60" s="2" t="s">
        <v>457</v>
      </c>
      <c r="B60" s="4">
        <v>92</v>
      </c>
      <c r="C60" s="2" t="s">
        <v>195</v>
      </c>
      <c r="D60" s="2" t="s">
        <v>146</v>
      </c>
      <c r="E60" s="2" t="str">
        <f>CONCATENATE(A60,"_",B60,"_",C60,"_",D60)</f>
        <v>I2611_92_Paralaubuca_sp.</v>
      </c>
      <c r="F60" s="11">
        <v>2</v>
      </c>
      <c r="G60" s="5" t="s">
        <v>690</v>
      </c>
      <c r="H60" s="6" t="s">
        <v>691</v>
      </c>
      <c r="I60" s="2">
        <v>2030024</v>
      </c>
      <c r="J60" s="2">
        <v>399976200</v>
      </c>
      <c r="K60" s="2">
        <v>696770</v>
      </c>
      <c r="L60" s="2">
        <v>148711594</v>
      </c>
      <c r="M60" s="2">
        <v>636484</v>
      </c>
      <c r="N60" s="2">
        <v>190945200</v>
      </c>
      <c r="P60" s="2">
        <v>238</v>
      </c>
      <c r="Q60" s="2">
        <v>238</v>
      </c>
      <c r="R60" s="2">
        <v>237</v>
      </c>
      <c r="S60" s="2">
        <v>223</v>
      </c>
      <c r="T60" s="2">
        <v>1663.4866920152001</v>
      </c>
      <c r="U60" s="2">
        <v>1523.34220532319</v>
      </c>
      <c r="V60" s="2">
        <v>20.060794367622702</v>
      </c>
      <c r="W60" s="2">
        <v>1566.9885931558899</v>
      </c>
      <c r="X60" s="2">
        <v>259079.28136882099</v>
      </c>
      <c r="Y60" s="2">
        <v>1.8250950570342199</v>
      </c>
    </row>
    <row r="61" spans="1:25">
      <c r="A61" s="2" t="s">
        <v>458</v>
      </c>
      <c r="B61" s="4">
        <v>98</v>
      </c>
      <c r="C61" s="2" t="s">
        <v>196</v>
      </c>
      <c r="D61" s="2" t="s">
        <v>197</v>
      </c>
      <c r="E61" s="2" t="str">
        <f>CONCATENATE(A61,"_",B61,"_",C61,"_",D61)</f>
        <v>I2612_98_Microdevario_kubotai</v>
      </c>
      <c r="F61" s="11">
        <v>2</v>
      </c>
      <c r="G61" s="5" t="s">
        <v>692</v>
      </c>
      <c r="H61" s="6" t="s">
        <v>693</v>
      </c>
      <c r="I61" s="2">
        <v>2291772</v>
      </c>
      <c r="J61" s="2">
        <v>443021700</v>
      </c>
      <c r="K61" s="2">
        <v>815033</v>
      </c>
      <c r="L61" s="2">
        <v>165058982</v>
      </c>
      <c r="M61" s="2">
        <v>661706</v>
      </c>
      <c r="N61" s="2">
        <v>198511800</v>
      </c>
      <c r="P61" s="2">
        <v>238</v>
      </c>
      <c r="Q61" s="2">
        <v>238</v>
      </c>
      <c r="R61" s="2">
        <v>236</v>
      </c>
      <c r="S61" s="2">
        <v>224</v>
      </c>
      <c r="T61" s="2">
        <v>1633.5399239543699</v>
      </c>
      <c r="U61" s="2">
        <v>1497.4448669201499</v>
      </c>
      <c r="V61" s="2">
        <v>14.4839876049225</v>
      </c>
      <c r="W61" s="2">
        <v>1218.2243346007599</v>
      </c>
      <c r="X61" s="2">
        <v>200226.41444866901</v>
      </c>
      <c r="Y61" s="2">
        <v>1.4296577946768001</v>
      </c>
    </row>
    <row r="62" spans="1:25">
      <c r="A62" s="2" t="s">
        <v>459</v>
      </c>
      <c r="B62" s="4">
        <v>99</v>
      </c>
      <c r="C62" s="2" t="s">
        <v>198</v>
      </c>
      <c r="D62" s="2" t="s">
        <v>741</v>
      </c>
      <c r="E62" s="2" t="str">
        <f>CONCATENATE(A62,"_",B62,"_",C62,"_",D62)</f>
        <v>I2613_99_Esomus_danrica</v>
      </c>
      <c r="F62" s="11">
        <v>2</v>
      </c>
      <c r="G62" s="5" t="s">
        <v>694</v>
      </c>
      <c r="H62" s="6" t="s">
        <v>695</v>
      </c>
      <c r="I62" s="2">
        <v>2139086</v>
      </c>
      <c r="J62" s="2">
        <v>447633600</v>
      </c>
      <c r="K62" s="2">
        <v>646974</v>
      </c>
      <c r="L62" s="2">
        <v>140031392</v>
      </c>
      <c r="M62" s="2">
        <v>845138</v>
      </c>
      <c r="N62" s="2">
        <v>253541400</v>
      </c>
      <c r="P62" s="2">
        <v>237</v>
      </c>
      <c r="Q62" s="2">
        <v>237</v>
      </c>
      <c r="R62" s="2">
        <v>234</v>
      </c>
      <c r="S62" s="2">
        <v>228</v>
      </c>
      <c r="T62" s="2">
        <v>1732.90494296577</v>
      </c>
      <c r="U62" s="2">
        <v>1592.4144486692001</v>
      </c>
      <c r="V62" s="2">
        <v>21.739588899224501</v>
      </c>
      <c r="W62" s="2">
        <v>2072.96577946768</v>
      </c>
      <c r="X62" s="2">
        <v>325327.40304182499</v>
      </c>
      <c r="Y62" s="2">
        <v>1.4562737642585499</v>
      </c>
    </row>
    <row r="63" spans="1:25">
      <c r="A63" s="2" t="s">
        <v>460</v>
      </c>
      <c r="B63" s="4">
        <v>41</v>
      </c>
      <c r="C63" s="2" t="s">
        <v>735</v>
      </c>
      <c r="D63" s="2" t="s">
        <v>199</v>
      </c>
      <c r="E63" s="2" t="str">
        <f>CONCATENATE(A63,"_",B63,"_",C63,"_",D63)</f>
        <v>I2614_41_Labeobarbus_compiniei</v>
      </c>
      <c r="F63" s="11">
        <v>2</v>
      </c>
      <c r="G63" s="5" t="s">
        <v>696</v>
      </c>
      <c r="H63" s="6" t="s">
        <v>697</v>
      </c>
      <c r="I63" s="2">
        <v>3281491</v>
      </c>
      <c r="J63" s="2">
        <v>617869200</v>
      </c>
      <c r="K63" s="2">
        <v>1221927</v>
      </c>
      <c r="L63" s="2">
        <v>253500080</v>
      </c>
      <c r="M63" s="2">
        <v>837637</v>
      </c>
      <c r="N63" s="2">
        <v>251291100</v>
      </c>
      <c r="P63" s="2">
        <v>238</v>
      </c>
      <c r="Q63" s="2">
        <v>238</v>
      </c>
      <c r="R63" s="2">
        <v>237</v>
      </c>
      <c r="S63" s="2">
        <v>217</v>
      </c>
      <c r="T63" s="2">
        <v>1585.2851711026599</v>
      </c>
      <c r="U63" s="2">
        <v>1460.9505703422001</v>
      </c>
      <c r="V63" s="2">
        <v>15.8612674254728</v>
      </c>
      <c r="W63" s="2">
        <v>1844.36882129277</v>
      </c>
      <c r="X63" s="2">
        <v>304434.52091254701</v>
      </c>
      <c r="Y63" s="2">
        <v>1.60456273764258</v>
      </c>
    </row>
    <row r="64" spans="1:25">
      <c r="A64" s="2" t="s">
        <v>461</v>
      </c>
      <c r="B64" s="4">
        <v>105</v>
      </c>
      <c r="C64" s="2" t="s">
        <v>200</v>
      </c>
      <c r="D64" s="2" t="s">
        <v>201</v>
      </c>
      <c r="E64" s="2" t="str">
        <f>CONCATENATE(A64,"_",B64,"_",C64,"_",D64)</f>
        <v>I2615_105_Capoeta_aculeata</v>
      </c>
      <c r="F64" s="11">
        <v>2</v>
      </c>
      <c r="G64" s="5" t="s">
        <v>596</v>
      </c>
      <c r="H64" s="6" t="s">
        <v>597</v>
      </c>
      <c r="I64" s="2">
        <v>3798115</v>
      </c>
      <c r="J64" s="2">
        <v>700398600</v>
      </c>
      <c r="K64" s="2">
        <v>1463453</v>
      </c>
      <c r="L64" s="2">
        <v>307531240</v>
      </c>
      <c r="M64" s="2">
        <v>871209</v>
      </c>
      <c r="N64" s="2">
        <v>261362700</v>
      </c>
      <c r="P64" s="2">
        <v>238</v>
      </c>
      <c r="Q64" s="2">
        <v>238</v>
      </c>
      <c r="R64" s="2">
        <v>236</v>
      </c>
      <c r="S64" s="2">
        <v>221</v>
      </c>
      <c r="T64" s="2">
        <v>1597.85931558935</v>
      </c>
      <c r="U64" s="2">
        <v>1475.89353612167</v>
      </c>
      <c r="V64" s="2">
        <v>15.714804063477899</v>
      </c>
      <c r="W64" s="2">
        <v>2002.9581749049401</v>
      </c>
      <c r="X64" s="2">
        <v>339926.11406844098</v>
      </c>
      <c r="Y64" s="2">
        <v>1.49049429657794</v>
      </c>
    </row>
    <row r="65" spans="1:25">
      <c r="A65" s="2" t="s">
        <v>462</v>
      </c>
      <c r="B65" s="4">
        <v>106</v>
      </c>
      <c r="C65" s="2" t="s">
        <v>756</v>
      </c>
      <c r="D65" s="2" t="s">
        <v>203</v>
      </c>
      <c r="E65" s="2" t="str">
        <f>CONCATENATE(A65,"_",B65,"_",C65,"_",D65)</f>
        <v>I2616_106_Squalius_lepidus</v>
      </c>
      <c r="F65" s="11">
        <v>2</v>
      </c>
      <c r="G65" s="5" t="s">
        <v>698</v>
      </c>
      <c r="H65" s="6" t="s">
        <v>699</v>
      </c>
      <c r="I65" s="2">
        <v>4058427</v>
      </c>
      <c r="J65" s="2">
        <v>744276900</v>
      </c>
      <c r="K65" s="2">
        <v>1577504</v>
      </c>
      <c r="L65" s="2">
        <v>314312205</v>
      </c>
      <c r="M65" s="2">
        <v>903419</v>
      </c>
      <c r="N65" s="2">
        <v>271025700</v>
      </c>
      <c r="P65" s="2">
        <v>237</v>
      </c>
      <c r="Q65" s="2">
        <v>237</v>
      </c>
      <c r="R65" s="2">
        <v>237</v>
      </c>
      <c r="S65" s="2">
        <v>225</v>
      </c>
      <c r="T65" s="2">
        <v>1659.25475285171</v>
      </c>
      <c r="U65" s="2">
        <v>1514.93155893536</v>
      </c>
      <c r="V65" s="2">
        <v>12.7646636860122</v>
      </c>
      <c r="W65" s="2">
        <v>1704.25475285171</v>
      </c>
      <c r="X65" s="2">
        <v>284092.832699619</v>
      </c>
      <c r="Y65" s="2">
        <v>1.4296577946768001</v>
      </c>
    </row>
    <row r="66" spans="1:25">
      <c r="A66" s="2" t="s">
        <v>463</v>
      </c>
      <c r="B66" s="4">
        <v>110</v>
      </c>
      <c r="C66" s="2" t="s">
        <v>204</v>
      </c>
      <c r="D66" s="2" t="s">
        <v>205</v>
      </c>
      <c r="E66" s="2" t="str">
        <f>CONCATENATE(A66,"_",B66,"_",C66,"_",D66)</f>
        <v>I2617_110_Chanodichthys_erythropterus</v>
      </c>
      <c r="F66" s="11">
        <v>2</v>
      </c>
      <c r="G66" s="5" t="s">
        <v>700</v>
      </c>
      <c r="H66" s="6" t="s">
        <v>701</v>
      </c>
      <c r="I66" s="2">
        <v>3198909</v>
      </c>
      <c r="J66" s="2">
        <v>572016000</v>
      </c>
      <c r="K66" s="2">
        <v>1292189</v>
      </c>
      <c r="L66" s="2">
        <v>263634492</v>
      </c>
      <c r="M66" s="2">
        <v>614531</v>
      </c>
      <c r="N66" s="2">
        <v>184359300</v>
      </c>
      <c r="P66" s="2">
        <v>237</v>
      </c>
      <c r="Q66" s="2">
        <v>237</v>
      </c>
      <c r="R66" s="2">
        <v>237</v>
      </c>
      <c r="S66" s="2">
        <v>219</v>
      </c>
      <c r="T66" s="2">
        <v>1614.5817490494201</v>
      </c>
      <c r="U66" s="2">
        <v>1473.32319391634</v>
      </c>
      <c r="V66" s="2">
        <v>16.6088163114546</v>
      </c>
      <c r="W66" s="2">
        <v>1624.7680608364999</v>
      </c>
      <c r="X66" s="2">
        <v>282914.31939163402</v>
      </c>
      <c r="Y66" s="2">
        <v>1.45247148288973</v>
      </c>
    </row>
    <row r="67" spans="1:25">
      <c r="A67" s="2" t="s">
        <v>464</v>
      </c>
      <c r="B67" s="4">
        <v>111</v>
      </c>
      <c r="C67" s="2" t="s">
        <v>206</v>
      </c>
      <c r="D67" s="2" t="s">
        <v>731</v>
      </c>
      <c r="E67" s="2" t="str">
        <f>CONCATENATE(A67,"_",B67,"_",C67,"_",D67)</f>
        <v>I2618_111_Lepidocephalichthys_vittatus</v>
      </c>
      <c r="F67" s="11">
        <v>2</v>
      </c>
      <c r="G67" s="5" t="s">
        <v>702</v>
      </c>
      <c r="H67" s="6" t="s">
        <v>703</v>
      </c>
      <c r="I67" s="2">
        <v>1834102</v>
      </c>
      <c r="J67" s="2">
        <v>330024900</v>
      </c>
      <c r="K67" s="2">
        <v>734019</v>
      </c>
      <c r="L67" s="2">
        <v>139988995</v>
      </c>
      <c r="M67" s="2">
        <v>366064</v>
      </c>
      <c r="N67" s="2">
        <v>109819200</v>
      </c>
      <c r="P67" s="2">
        <v>231</v>
      </c>
      <c r="Q67" s="2">
        <v>231</v>
      </c>
      <c r="R67" s="2">
        <v>225</v>
      </c>
      <c r="S67" s="2">
        <v>181</v>
      </c>
      <c r="T67" s="2">
        <v>1366.7186311787</v>
      </c>
      <c r="U67" s="2">
        <v>1235.9771863117801</v>
      </c>
      <c r="V67" s="2">
        <v>11.503061378750999</v>
      </c>
      <c r="W67" s="2">
        <v>641.17870722433395</v>
      </c>
      <c r="X67" s="2">
        <v>109260.798479087</v>
      </c>
      <c r="Y67" s="2">
        <v>1.4562737642585499</v>
      </c>
    </row>
    <row r="68" spans="1:25">
      <c r="A68" s="2" t="s">
        <v>465</v>
      </c>
      <c r="B68" s="4">
        <v>114</v>
      </c>
      <c r="C68" s="2" t="s">
        <v>207</v>
      </c>
      <c r="D68" s="2" t="s">
        <v>208</v>
      </c>
      <c r="E68" s="2" t="str">
        <f>CONCATENATE(A68,"_",B68,"_",C68,"_",D68)</f>
        <v>I2619_114_Barbonymus_schwanenfeldii</v>
      </c>
      <c r="F68" s="11">
        <v>2</v>
      </c>
      <c r="G68" s="5" t="s">
        <v>704</v>
      </c>
      <c r="H68" s="6" t="s">
        <v>705</v>
      </c>
      <c r="I68" s="2">
        <v>3766216</v>
      </c>
      <c r="J68" s="2">
        <v>729602100</v>
      </c>
      <c r="K68" s="2">
        <v>1334209</v>
      </c>
      <c r="L68" s="2">
        <v>289433115</v>
      </c>
      <c r="M68" s="2">
        <v>1097798</v>
      </c>
      <c r="N68" s="2">
        <v>329339400</v>
      </c>
      <c r="P68" s="2">
        <v>238</v>
      </c>
      <c r="Q68" s="2">
        <v>238</v>
      </c>
      <c r="R68" s="2">
        <v>238</v>
      </c>
      <c r="S68" s="2">
        <v>226</v>
      </c>
      <c r="T68" s="2">
        <v>1750.1330798479</v>
      </c>
      <c r="U68" s="2">
        <v>1605.2851711026599</v>
      </c>
      <c r="V68" s="2">
        <v>17.360985240270399</v>
      </c>
      <c r="W68" s="2">
        <v>2451.9543726235702</v>
      </c>
      <c r="X68" s="2">
        <v>408460.09505703399</v>
      </c>
      <c r="Y68" s="2">
        <v>1.4942965779467601</v>
      </c>
    </row>
    <row r="69" spans="1:25">
      <c r="A69" s="2" t="s">
        <v>466</v>
      </c>
      <c r="B69" s="4">
        <v>117</v>
      </c>
      <c r="C69" s="2" t="s">
        <v>196</v>
      </c>
      <c r="D69" s="2" t="s">
        <v>745</v>
      </c>
      <c r="E69" s="2" t="str">
        <f>CONCATENATE(A69,"_",B69,"_",C69,"_",D69)</f>
        <v>I2620_117_Microdevario_nanus</v>
      </c>
      <c r="F69" s="11">
        <v>1</v>
      </c>
      <c r="G69" s="5" t="s">
        <v>590</v>
      </c>
      <c r="H69" s="6" t="s">
        <v>591</v>
      </c>
      <c r="I69" s="2">
        <v>16508839</v>
      </c>
      <c r="J69" s="2">
        <v>3005828100</v>
      </c>
      <c r="K69" s="2">
        <v>6489412</v>
      </c>
      <c r="L69" s="2">
        <v>1326465615</v>
      </c>
      <c r="M69" s="2">
        <v>3530015</v>
      </c>
      <c r="N69" s="2">
        <v>1059004500</v>
      </c>
      <c r="P69" s="2">
        <v>237</v>
      </c>
      <c r="Q69" s="2">
        <v>237</v>
      </c>
      <c r="R69" s="2">
        <v>236</v>
      </c>
      <c r="S69" s="2">
        <v>230</v>
      </c>
      <c r="T69" s="2">
        <v>1921.2775665399199</v>
      </c>
      <c r="U69" s="2">
        <v>1768.1254752851701</v>
      </c>
      <c r="V69" s="2">
        <v>9.8808912137639595</v>
      </c>
      <c r="W69" s="2">
        <v>5827.0760456273701</v>
      </c>
      <c r="X69" s="2">
        <v>896219.41825095005</v>
      </c>
      <c r="Y69" s="2">
        <v>1.54752851711026</v>
      </c>
    </row>
    <row r="70" spans="1:25">
      <c r="A70" s="2" t="s">
        <v>467</v>
      </c>
      <c r="B70" s="4">
        <v>118</v>
      </c>
      <c r="C70" s="2" t="s">
        <v>209</v>
      </c>
      <c r="D70" s="2" t="s">
        <v>26</v>
      </c>
      <c r="E70" s="2" t="str">
        <f>CONCATENATE(A70,"_",B70,"_",C70,"_",D70)</f>
        <v>I2621_118_Sundadanio_axelrodi_red</v>
      </c>
      <c r="F70" s="11">
        <v>2</v>
      </c>
      <c r="G70" s="5" t="s">
        <v>598</v>
      </c>
      <c r="H70" s="6" t="s">
        <v>599</v>
      </c>
      <c r="I70" s="2">
        <v>3852220</v>
      </c>
      <c r="J70" s="2">
        <v>699293700</v>
      </c>
      <c r="K70" s="2">
        <v>1521241</v>
      </c>
      <c r="L70" s="2">
        <v>305325377</v>
      </c>
      <c r="M70" s="2">
        <v>809738</v>
      </c>
      <c r="N70" s="2">
        <v>242921400</v>
      </c>
      <c r="P70" s="2">
        <v>237</v>
      </c>
      <c r="Q70" s="2">
        <v>237</v>
      </c>
      <c r="R70" s="2">
        <v>236</v>
      </c>
      <c r="S70" s="2">
        <v>218</v>
      </c>
      <c r="T70" s="2">
        <v>1621.7870722433399</v>
      </c>
      <c r="U70" s="2">
        <v>1481.536121673</v>
      </c>
      <c r="V70" s="2">
        <v>14.381352031185701</v>
      </c>
      <c r="W70" s="2">
        <v>1767.2927756653901</v>
      </c>
      <c r="X70" s="2">
        <v>299792.01140684402</v>
      </c>
      <c r="Y70" s="2">
        <v>1.4942965779467601</v>
      </c>
    </row>
    <row r="71" spans="1:25">
      <c r="A71" s="2" t="s">
        <v>468</v>
      </c>
      <c r="B71" s="4">
        <v>120</v>
      </c>
      <c r="C71" s="2" t="s">
        <v>207</v>
      </c>
      <c r="D71" s="2" t="s">
        <v>210</v>
      </c>
      <c r="E71" s="2" t="str">
        <f>CONCATENATE(A71,"_",B71,"_",C71,"_",D71)</f>
        <v>I2622_120_Barbonymus_gonionotus</v>
      </c>
      <c r="F71" s="12">
        <v>2</v>
      </c>
      <c r="G71" s="7" t="s">
        <v>706</v>
      </c>
      <c r="H71" s="8" t="s">
        <v>707</v>
      </c>
      <c r="I71" s="2">
        <v>5342447</v>
      </c>
      <c r="J71" s="2">
        <v>1012275600</v>
      </c>
      <c r="K71" s="2">
        <v>1968195</v>
      </c>
      <c r="L71" s="2">
        <v>414979851</v>
      </c>
      <c r="M71" s="2">
        <v>1406057</v>
      </c>
      <c r="N71" s="2">
        <v>421817100</v>
      </c>
      <c r="P71" s="2">
        <v>236</v>
      </c>
      <c r="Q71" s="2">
        <v>236</v>
      </c>
      <c r="R71" s="2">
        <v>236</v>
      </c>
      <c r="S71" s="2">
        <v>224</v>
      </c>
      <c r="T71" s="2">
        <v>1783.94676806083</v>
      </c>
      <c r="U71" s="2">
        <v>1638.01901140684</v>
      </c>
      <c r="V71" s="2">
        <v>18.2321472153643</v>
      </c>
      <c r="W71" s="2">
        <v>3592.1216730038</v>
      </c>
      <c r="X71" s="2">
        <v>580099.05703421996</v>
      </c>
      <c r="Y71" s="2">
        <v>1.5285171102661499</v>
      </c>
    </row>
    <row r="72" spans="1:25">
      <c r="A72" s="2" t="s">
        <v>469</v>
      </c>
      <c r="B72" s="4">
        <v>123</v>
      </c>
      <c r="C72" s="2" t="s">
        <v>211</v>
      </c>
      <c r="D72" s="2" t="s">
        <v>212</v>
      </c>
      <c r="E72" s="2" t="str">
        <f>CONCATENATE(A72,"_",B72,"_",C72,"_",D72)</f>
        <v>I2623_123_Gnathopogon_strigatus</v>
      </c>
      <c r="F72" s="12">
        <v>2</v>
      </c>
      <c r="G72" s="7" t="s">
        <v>600</v>
      </c>
      <c r="H72" s="8" t="s">
        <v>601</v>
      </c>
      <c r="I72" s="2">
        <v>5273926</v>
      </c>
      <c r="J72" s="2">
        <v>998202900</v>
      </c>
      <c r="K72" s="2">
        <v>1946583</v>
      </c>
      <c r="L72" s="2">
        <v>393458804</v>
      </c>
      <c r="M72" s="2">
        <v>1380760</v>
      </c>
      <c r="N72" s="2">
        <v>414228000</v>
      </c>
      <c r="P72" s="2">
        <v>237</v>
      </c>
      <c r="Q72" s="2">
        <v>237</v>
      </c>
      <c r="R72" s="2">
        <v>237</v>
      </c>
      <c r="S72" s="2">
        <v>227</v>
      </c>
      <c r="T72" s="2">
        <v>1735.49049429657</v>
      </c>
      <c r="U72" s="2">
        <v>1593.9847908745201</v>
      </c>
      <c r="V72" s="2">
        <v>11.490027141758199</v>
      </c>
      <c r="W72" s="2">
        <v>2149.1863117870698</v>
      </c>
      <c r="X72" s="2">
        <v>352864.76425855502</v>
      </c>
      <c r="Y72" s="2">
        <v>1.45247148288973</v>
      </c>
    </row>
    <row r="73" spans="1:25">
      <c r="A73" s="2" t="s">
        <v>470</v>
      </c>
      <c r="B73" s="4">
        <v>2</v>
      </c>
      <c r="C73" s="2" t="s">
        <v>213</v>
      </c>
      <c r="D73" s="2" t="s">
        <v>214</v>
      </c>
      <c r="E73" s="2" t="str">
        <f>CONCATENATE(A73,"_",B73,"_",C73,"_",D73)</f>
        <v>I2624_2_Alburnoides_bipunctatus</v>
      </c>
      <c r="F73" s="12">
        <v>2</v>
      </c>
      <c r="G73" s="7" t="s">
        <v>708</v>
      </c>
      <c r="H73" s="8" t="s">
        <v>709</v>
      </c>
      <c r="I73" s="2">
        <v>3036020</v>
      </c>
      <c r="J73" s="2">
        <v>576647700</v>
      </c>
      <c r="K73" s="2">
        <v>1113861</v>
      </c>
      <c r="L73" s="2">
        <v>228421993</v>
      </c>
      <c r="M73" s="2">
        <v>808298</v>
      </c>
      <c r="N73" s="2">
        <v>242489400</v>
      </c>
      <c r="P73" s="2">
        <v>237</v>
      </c>
      <c r="Q73" s="2">
        <v>237</v>
      </c>
      <c r="R73" s="2">
        <v>236</v>
      </c>
      <c r="S73" s="2">
        <v>222</v>
      </c>
      <c r="T73" s="2">
        <v>1641.8745247148199</v>
      </c>
      <c r="U73" s="2">
        <v>1504.1825095057</v>
      </c>
      <c r="V73" s="2">
        <v>13.2576267909491</v>
      </c>
      <c r="W73" s="2">
        <v>1414.4866920152001</v>
      </c>
      <c r="X73" s="2">
        <v>237382.79467680599</v>
      </c>
      <c r="Y73" s="2">
        <v>1.44106463878327</v>
      </c>
    </row>
    <row r="74" spans="1:25">
      <c r="A74" s="2" t="s">
        <v>471</v>
      </c>
      <c r="B74" s="4">
        <v>5</v>
      </c>
      <c r="C74" s="2" t="s">
        <v>215</v>
      </c>
      <c r="D74" s="2" t="s">
        <v>216</v>
      </c>
      <c r="E74" s="2" t="str">
        <f>CONCATENATE(A74,"_",B74,"_",C74,"_",D74)</f>
        <v>I2625_5_Crossocheilus_latius</v>
      </c>
      <c r="F74" s="12">
        <v>2</v>
      </c>
      <c r="G74" s="7" t="s">
        <v>710</v>
      </c>
      <c r="H74" s="8" t="s">
        <v>711</v>
      </c>
      <c r="I74" s="2">
        <v>1780034</v>
      </c>
      <c r="J74" s="2">
        <v>323806200</v>
      </c>
      <c r="K74" s="2">
        <v>700680</v>
      </c>
      <c r="L74" s="2">
        <v>145863199</v>
      </c>
      <c r="M74" s="2">
        <v>378674</v>
      </c>
      <c r="N74" s="2">
        <v>113602200</v>
      </c>
      <c r="P74" s="2">
        <v>238</v>
      </c>
      <c r="Q74" s="2">
        <v>238</v>
      </c>
      <c r="R74" s="2">
        <v>236</v>
      </c>
      <c r="S74" s="2">
        <v>211</v>
      </c>
      <c r="T74" s="2">
        <v>1521.0418250950499</v>
      </c>
      <c r="U74" s="2">
        <v>1389.83269961977</v>
      </c>
      <c r="V74" s="2">
        <v>15.723550098485299</v>
      </c>
      <c r="W74" s="2">
        <v>886.22433460076002</v>
      </c>
      <c r="X74" s="2">
        <v>155122.32699619699</v>
      </c>
      <c r="Y74" s="2">
        <v>1.4486692015209099</v>
      </c>
    </row>
    <row r="75" spans="1:25">
      <c r="A75" s="2" t="s">
        <v>472</v>
      </c>
      <c r="B75" s="4">
        <v>7</v>
      </c>
      <c r="C75" s="2" t="s">
        <v>217</v>
      </c>
      <c r="D75" s="2" t="s">
        <v>218</v>
      </c>
      <c r="E75" s="2" t="str">
        <f>CONCATENATE(A75,"_",B75,"_",C75,"_",D75)</f>
        <v>I2626_7_Inlecypris_auropurpurea</v>
      </c>
      <c r="F75" s="12">
        <v>2</v>
      </c>
      <c r="G75" s="7" t="s">
        <v>712</v>
      </c>
      <c r="H75" s="8" t="s">
        <v>713</v>
      </c>
      <c r="I75" s="2">
        <v>3109880</v>
      </c>
      <c r="J75" s="2">
        <v>549332100</v>
      </c>
      <c r="K75" s="2">
        <v>1278773</v>
      </c>
      <c r="L75" s="2">
        <v>256575908</v>
      </c>
      <c r="M75" s="2">
        <v>552334</v>
      </c>
      <c r="N75" s="2">
        <v>165700200</v>
      </c>
      <c r="P75" s="2">
        <v>237</v>
      </c>
      <c r="Q75" s="2">
        <v>237</v>
      </c>
      <c r="R75" s="2">
        <v>236</v>
      </c>
      <c r="S75" s="2">
        <v>219</v>
      </c>
      <c r="T75" s="2">
        <v>1578.68441064638</v>
      </c>
      <c r="U75" s="2">
        <v>1444.43726235741</v>
      </c>
      <c r="V75" s="2">
        <v>14.695712313423099</v>
      </c>
      <c r="W75" s="2">
        <v>1344.85931558935</v>
      </c>
      <c r="X75" s="2">
        <v>235956.20532319299</v>
      </c>
      <c r="Y75" s="2">
        <v>1.4562737642585499</v>
      </c>
    </row>
    <row r="76" spans="1:25">
      <c r="A76" s="2" t="s">
        <v>473</v>
      </c>
      <c r="B76" s="4">
        <v>9</v>
      </c>
      <c r="C76" s="2" t="s">
        <v>219</v>
      </c>
      <c r="D76" s="2" t="s">
        <v>220</v>
      </c>
      <c r="E76" s="2" t="str">
        <f>CONCATENATE(A76,"_",B76,"_",C76,"_",D76)</f>
        <v>I2627_9_Oreichthys_cosuatis</v>
      </c>
      <c r="F76" s="11">
        <v>2</v>
      </c>
      <c r="G76" s="5" t="s">
        <v>714</v>
      </c>
      <c r="H76" s="6" t="s">
        <v>715</v>
      </c>
      <c r="I76" s="2">
        <v>1746746</v>
      </c>
      <c r="J76" s="2">
        <v>285991500</v>
      </c>
      <c r="K76" s="2">
        <v>793441</v>
      </c>
      <c r="L76" s="2">
        <v>152344502</v>
      </c>
      <c r="M76" s="2">
        <v>159864</v>
      </c>
      <c r="N76" s="2">
        <v>47959200</v>
      </c>
      <c r="P76" s="2">
        <v>237</v>
      </c>
      <c r="Q76" s="2">
        <v>237</v>
      </c>
      <c r="R76" s="2">
        <v>231</v>
      </c>
      <c r="S76" s="2">
        <v>198</v>
      </c>
      <c r="T76" s="2">
        <v>1436.77186311787</v>
      </c>
      <c r="U76" s="2">
        <v>1299.7680608364999</v>
      </c>
      <c r="V76" s="2">
        <v>22.2355870387258</v>
      </c>
      <c r="W76" s="2">
        <v>931.15209125475201</v>
      </c>
      <c r="X76" s="2">
        <v>169348.684410646</v>
      </c>
      <c r="Y76" s="2">
        <v>1.49809885931558</v>
      </c>
    </row>
    <row r="77" spans="1:25">
      <c r="A77" s="2" t="s">
        <v>474</v>
      </c>
      <c r="B77" s="4">
        <v>10</v>
      </c>
      <c r="C77" s="2" t="s">
        <v>221</v>
      </c>
      <c r="D77" s="2" t="s">
        <v>222</v>
      </c>
      <c r="E77" s="2" t="str">
        <f>CONCATENATE(A77,"_",B77,"_",C77,"_",D77)</f>
        <v>I2628_10_Pseudogastromyzon_myersi</v>
      </c>
      <c r="F77" s="11">
        <v>2</v>
      </c>
      <c r="G77" s="5" t="s">
        <v>716</v>
      </c>
      <c r="H77" s="6" t="s">
        <v>717</v>
      </c>
      <c r="I77" s="2">
        <v>2431976</v>
      </c>
      <c r="J77" s="2">
        <v>421872000</v>
      </c>
      <c r="K77" s="2">
        <v>1025736</v>
      </c>
      <c r="L77" s="2">
        <v>201757824</v>
      </c>
      <c r="M77" s="2">
        <v>380504</v>
      </c>
      <c r="N77" s="2">
        <v>114151200</v>
      </c>
      <c r="P77" s="2">
        <v>236</v>
      </c>
      <c r="Q77" s="2">
        <v>236</v>
      </c>
      <c r="R77" s="2">
        <v>232</v>
      </c>
      <c r="S77" s="2">
        <v>207</v>
      </c>
      <c r="T77" s="2">
        <v>1521.2775665399199</v>
      </c>
      <c r="U77" s="2">
        <v>1373.52471482889</v>
      </c>
      <c r="V77" s="2">
        <v>19.266088771177301</v>
      </c>
      <c r="W77" s="2">
        <v>1324.45627376425</v>
      </c>
      <c r="X77" s="2">
        <v>231419.441064638</v>
      </c>
      <c r="Y77" s="2">
        <v>1.4068441064638699</v>
      </c>
    </row>
    <row r="78" spans="1:25">
      <c r="A78" s="2" t="s">
        <v>475</v>
      </c>
      <c r="B78" s="4">
        <v>14</v>
      </c>
      <c r="C78" s="2" t="s">
        <v>223</v>
      </c>
      <c r="D78" s="2" t="s">
        <v>224</v>
      </c>
      <c r="E78" s="2" t="str">
        <f>CONCATENATE(A78,"_",B78,"_",C78,"_",D78)</f>
        <v xml:space="preserve">I2629_14_Nemacheilus_corica </v>
      </c>
      <c r="F78" s="11">
        <v>2</v>
      </c>
      <c r="G78" s="5" t="s">
        <v>718</v>
      </c>
      <c r="H78" s="6" t="s">
        <v>719</v>
      </c>
      <c r="I78" s="2">
        <v>4559328</v>
      </c>
      <c r="J78" s="2">
        <v>787932900</v>
      </c>
      <c r="K78" s="2">
        <v>1932885</v>
      </c>
      <c r="L78" s="2">
        <v>382301994</v>
      </c>
      <c r="M78" s="2">
        <v>693558</v>
      </c>
      <c r="N78" s="2">
        <v>208067400</v>
      </c>
      <c r="P78" s="2">
        <v>236</v>
      </c>
      <c r="Q78" s="2">
        <v>236</v>
      </c>
      <c r="R78" s="2">
        <v>235</v>
      </c>
      <c r="S78" s="2">
        <v>214</v>
      </c>
      <c r="T78" s="2">
        <v>1572.40304182509</v>
      </c>
      <c r="U78" s="2">
        <v>1430.0760456273699</v>
      </c>
      <c r="V78" s="2">
        <v>15.13334124499</v>
      </c>
      <c r="W78" s="2">
        <v>1981.66539923954</v>
      </c>
      <c r="X78" s="2">
        <v>339705.76045627298</v>
      </c>
      <c r="Y78" s="2">
        <v>1.44106463878327</v>
      </c>
    </row>
    <row r="79" spans="1:25">
      <c r="A79" s="2" t="s">
        <v>476</v>
      </c>
      <c r="B79" s="4">
        <v>24</v>
      </c>
      <c r="C79" s="2" t="s">
        <v>225</v>
      </c>
      <c r="D79" s="2" t="s">
        <v>226</v>
      </c>
      <c r="E79" s="2" t="str">
        <f>CONCATENATE(A79,"_",B79,"_",C79,"_",D79)</f>
        <v>I2630_24_Parachela_siamensis</v>
      </c>
      <c r="F79" s="11">
        <v>2</v>
      </c>
      <c r="G79" s="5" t="s">
        <v>602</v>
      </c>
      <c r="H79" s="6" t="s">
        <v>603</v>
      </c>
      <c r="I79" s="2">
        <v>2423565</v>
      </c>
      <c r="J79" s="2">
        <v>425266500</v>
      </c>
      <c r="K79" s="2">
        <v>1006010</v>
      </c>
      <c r="L79" s="2">
        <v>200180765</v>
      </c>
      <c r="M79" s="2">
        <v>411545</v>
      </c>
      <c r="N79" s="2">
        <v>123463500</v>
      </c>
      <c r="P79" s="2">
        <v>237</v>
      </c>
      <c r="Q79" s="2">
        <v>237</v>
      </c>
      <c r="R79" s="2">
        <v>237</v>
      </c>
      <c r="S79" s="2">
        <v>222</v>
      </c>
      <c r="T79" s="2">
        <v>1570.34220532319</v>
      </c>
      <c r="U79" s="2">
        <v>1425.42205323193</v>
      </c>
      <c r="V79" s="2">
        <v>19.1783935982922</v>
      </c>
      <c r="W79" s="2">
        <v>1352.3269961977101</v>
      </c>
      <c r="X79" s="2">
        <v>236006.73384030399</v>
      </c>
      <c r="Y79" s="2">
        <v>1.43346007604562</v>
      </c>
    </row>
    <row r="80" spans="1:25">
      <c r="A80" s="2" t="s">
        <v>477</v>
      </c>
      <c r="B80" s="4">
        <v>25</v>
      </c>
      <c r="C80" s="2" t="s">
        <v>227</v>
      </c>
      <c r="D80" s="2" t="s">
        <v>228</v>
      </c>
      <c r="E80" s="2" t="str">
        <f>CONCATENATE(A80,"_",B80,"_",C80,"_",D80)</f>
        <v>I2631_25_Sinibotia_robusta</v>
      </c>
      <c r="F80" s="11">
        <v>2</v>
      </c>
      <c r="G80" s="5" t="s">
        <v>604</v>
      </c>
      <c r="H80" s="6" t="s">
        <v>605</v>
      </c>
      <c r="I80" s="2">
        <v>2741079</v>
      </c>
      <c r="J80" s="2">
        <v>433714800</v>
      </c>
      <c r="K80" s="2">
        <v>1295363</v>
      </c>
      <c r="L80" s="2">
        <v>240185418</v>
      </c>
      <c r="M80" s="2">
        <v>150353</v>
      </c>
      <c r="N80" s="2">
        <v>45105900</v>
      </c>
      <c r="P80" s="2">
        <v>236</v>
      </c>
      <c r="Q80" s="2">
        <v>236</v>
      </c>
      <c r="R80" s="2">
        <v>232</v>
      </c>
      <c r="S80" s="2">
        <v>187</v>
      </c>
      <c r="T80" s="2">
        <v>1368.6007604562701</v>
      </c>
      <c r="U80" s="2">
        <v>1238.37642585551</v>
      </c>
      <c r="V80" s="2">
        <v>20.148853600935698</v>
      </c>
      <c r="W80" s="2">
        <v>1207.96577946768</v>
      </c>
      <c r="X80" s="2">
        <v>218566.27376425799</v>
      </c>
      <c r="Y80" s="2">
        <v>1.8212927756653901</v>
      </c>
    </row>
    <row r="81" spans="1:25">
      <c r="A81" s="2" t="s">
        <v>478</v>
      </c>
      <c r="B81" s="4">
        <v>26</v>
      </c>
      <c r="C81" s="2" t="s">
        <v>229</v>
      </c>
      <c r="D81" s="2" t="s">
        <v>230</v>
      </c>
      <c r="E81" s="2" t="str">
        <f>CONCATENATE(A81,"_",B81,"_",C81,"_",D81)</f>
        <v>I2632_26_Amblypharyngodon_mola</v>
      </c>
      <c r="F81" s="11">
        <v>2</v>
      </c>
      <c r="G81" s="5" t="s">
        <v>606</v>
      </c>
      <c r="H81" s="6" t="s">
        <v>607</v>
      </c>
      <c r="I81" s="2">
        <v>3182633</v>
      </c>
      <c r="J81" s="2">
        <v>535872000</v>
      </c>
      <c r="K81" s="2">
        <v>1396393</v>
      </c>
      <c r="L81" s="2">
        <v>264121166</v>
      </c>
      <c r="M81" s="2">
        <v>389847</v>
      </c>
      <c r="N81" s="2">
        <v>116954100</v>
      </c>
      <c r="P81" s="2">
        <v>237</v>
      </c>
      <c r="Q81" s="2">
        <v>237</v>
      </c>
      <c r="R81" s="2">
        <v>237</v>
      </c>
      <c r="S81" s="2">
        <v>219</v>
      </c>
      <c r="T81" s="2">
        <v>1589.77186311787</v>
      </c>
      <c r="U81" s="2">
        <v>1452.36882129277</v>
      </c>
      <c r="V81" s="2">
        <v>24.4575702795678</v>
      </c>
      <c r="W81" s="2">
        <v>2109.5893536121598</v>
      </c>
      <c r="X81" s="2">
        <v>354379.28136882099</v>
      </c>
      <c r="Y81" s="2">
        <v>1.5133079847908699</v>
      </c>
    </row>
    <row r="82" spans="1:25">
      <c r="A82" s="2" t="s">
        <v>479</v>
      </c>
      <c r="B82" s="4">
        <v>28</v>
      </c>
      <c r="C82" s="2" t="s">
        <v>231</v>
      </c>
      <c r="D82" s="2" t="s">
        <v>232</v>
      </c>
      <c r="E82" s="2" t="str">
        <f>CONCATENATE(A82,"_",B82,"_",C82,"_",D82)</f>
        <v>I2633_28_Danio_feegradei</v>
      </c>
      <c r="F82" s="11">
        <v>2</v>
      </c>
      <c r="G82" s="5" t="s">
        <v>608</v>
      </c>
      <c r="H82" s="6" t="s">
        <v>609</v>
      </c>
      <c r="I82" s="2">
        <v>2151735</v>
      </c>
      <c r="J82" s="2">
        <v>368309400</v>
      </c>
      <c r="K82" s="2">
        <v>924037</v>
      </c>
      <c r="L82" s="2">
        <v>179344602</v>
      </c>
      <c r="M82" s="2">
        <v>303661</v>
      </c>
      <c r="N82" s="2">
        <v>91098300</v>
      </c>
      <c r="P82" s="2">
        <v>237</v>
      </c>
      <c r="Q82" s="2">
        <v>237</v>
      </c>
      <c r="R82" s="2">
        <v>236</v>
      </c>
      <c r="S82" s="2">
        <v>214</v>
      </c>
      <c r="T82" s="2">
        <v>1517.08745247148</v>
      </c>
      <c r="U82" s="2">
        <v>1377.08745247148</v>
      </c>
      <c r="V82" s="2">
        <v>16.942883936365899</v>
      </c>
      <c r="W82" s="2">
        <v>977.50950570342195</v>
      </c>
      <c r="X82" s="2">
        <v>174223.67680608301</v>
      </c>
      <c r="Y82" s="2">
        <v>1.5285171102661499</v>
      </c>
    </row>
    <row r="83" spans="1:25">
      <c r="A83" s="2" t="s">
        <v>480</v>
      </c>
      <c r="B83" s="4">
        <v>29</v>
      </c>
      <c r="C83" s="2" t="s">
        <v>747</v>
      </c>
      <c r="D83" s="2" t="s">
        <v>233</v>
      </c>
      <c r="E83" s="2" t="str">
        <f>CONCATENATE(A83,"_",B83,"_",C83,"_",D83)</f>
        <v>I2634_29_Laubuka_caeruleostigmata</v>
      </c>
      <c r="F83" s="11">
        <v>1</v>
      </c>
      <c r="G83" s="7" t="s">
        <v>592</v>
      </c>
      <c r="H83" s="8" t="s">
        <v>593</v>
      </c>
      <c r="I83" s="2">
        <v>8904930</v>
      </c>
      <c r="J83" s="2">
        <v>1476945600</v>
      </c>
      <c r="K83" s="2">
        <v>3981778</v>
      </c>
      <c r="L83" s="2">
        <v>741884845</v>
      </c>
      <c r="M83" s="2">
        <v>941374</v>
      </c>
      <c r="N83" s="2">
        <v>282412200</v>
      </c>
      <c r="P83" s="2">
        <v>238</v>
      </c>
      <c r="Q83" s="2">
        <v>238</v>
      </c>
      <c r="R83" s="2">
        <v>238</v>
      </c>
      <c r="S83" s="2">
        <v>225</v>
      </c>
      <c r="T83" s="2">
        <v>1690.39543726235</v>
      </c>
      <c r="U83" s="2">
        <v>1552.5133079847899</v>
      </c>
      <c r="V83" s="2">
        <v>13.3326048988064</v>
      </c>
      <c r="W83" s="2">
        <v>3141.85931558935</v>
      </c>
      <c r="X83" s="2">
        <v>519260.37262357399</v>
      </c>
      <c r="Y83" s="2">
        <v>1.5057034220532299</v>
      </c>
    </row>
    <row r="84" spans="1:25">
      <c r="A84" s="2" t="s">
        <v>481</v>
      </c>
      <c r="B84" s="4">
        <v>30</v>
      </c>
      <c r="C84" s="2" t="s">
        <v>314</v>
      </c>
      <c r="D84" s="2" t="s">
        <v>234</v>
      </c>
      <c r="E84" s="2" t="str">
        <f>CONCATENATE(A84,"_",B84,"_",C84,"_",D84)</f>
        <v>I2635_30_Rasbora_rubrodorsalis</v>
      </c>
      <c r="F84" s="11" t="s">
        <v>724</v>
      </c>
      <c r="G84" s="5" t="s">
        <v>536</v>
      </c>
      <c r="H84" s="6" t="s">
        <v>537</v>
      </c>
      <c r="I84" s="2">
        <v>6103021</v>
      </c>
      <c r="J84" s="2">
        <v>1018560000</v>
      </c>
      <c r="K84" s="2">
        <v>2707821</v>
      </c>
      <c r="L84" s="2">
        <v>520293811</v>
      </c>
      <c r="M84" s="2">
        <v>687379</v>
      </c>
      <c r="N84" s="2">
        <v>206213700</v>
      </c>
      <c r="P84" s="2">
        <v>238</v>
      </c>
      <c r="Q84" s="2">
        <v>238</v>
      </c>
      <c r="R84" s="2">
        <v>238</v>
      </c>
      <c r="S84" s="2">
        <v>219</v>
      </c>
      <c r="T84" s="2">
        <v>1605.0114068441001</v>
      </c>
      <c r="U84" s="2">
        <v>1463.03422053231</v>
      </c>
      <c r="V84" s="2">
        <v>15.903851818539501</v>
      </c>
      <c r="W84" s="2">
        <v>2538.2395437262298</v>
      </c>
      <c r="X84" s="2">
        <v>439325.771863117</v>
      </c>
      <c r="Y84" s="2">
        <v>1.5855513307984701</v>
      </c>
    </row>
    <row r="85" spans="1:25">
      <c r="A85" s="2" t="s">
        <v>482</v>
      </c>
      <c r="B85" s="4">
        <v>31</v>
      </c>
      <c r="C85" s="2" t="s">
        <v>235</v>
      </c>
      <c r="D85" s="2" t="s">
        <v>236</v>
      </c>
      <c r="E85" s="2" t="str">
        <f>CONCATENATE(A85,"_",B85,"_",C85,"_",D85)</f>
        <v>I2636_31_Discherodontus_ashmeadi</v>
      </c>
      <c r="F85" s="11" t="s">
        <v>724</v>
      </c>
      <c r="G85" s="5" t="s">
        <v>538</v>
      </c>
      <c r="H85" s="6" t="s">
        <v>539</v>
      </c>
      <c r="I85" s="2">
        <v>6865412</v>
      </c>
      <c r="J85" s="2">
        <v>1270348800</v>
      </c>
      <c r="K85" s="2">
        <v>2630916</v>
      </c>
      <c r="L85" s="2">
        <v>539607591</v>
      </c>
      <c r="M85" s="2">
        <v>1603580</v>
      </c>
      <c r="N85" s="2">
        <v>481074000</v>
      </c>
      <c r="P85" s="2">
        <v>238</v>
      </c>
      <c r="Q85" s="2">
        <v>238</v>
      </c>
      <c r="R85" s="2">
        <v>238</v>
      </c>
      <c r="S85" s="2">
        <v>228</v>
      </c>
      <c r="T85" s="2">
        <v>1821.79087452471</v>
      </c>
      <c r="U85" s="2">
        <v>1666.07984790874</v>
      </c>
      <c r="V85" s="2">
        <v>17.1460438341539</v>
      </c>
      <c r="W85" s="2">
        <v>4143.6539923954297</v>
      </c>
      <c r="X85" s="2">
        <v>665424.00380228099</v>
      </c>
      <c r="Y85" s="2">
        <v>1.5551330798478999</v>
      </c>
    </row>
    <row r="86" spans="1:25">
      <c r="A86" s="2" t="s">
        <v>483</v>
      </c>
      <c r="B86" s="4">
        <v>60</v>
      </c>
      <c r="C86" s="2" t="s">
        <v>192</v>
      </c>
      <c r="D86" s="2" t="s">
        <v>237</v>
      </c>
      <c r="E86" s="2" t="str">
        <f>CONCATENATE(A86,"_",B86,"_",C86,"_",D86)</f>
        <v>I2637_60_Garra_rufa</v>
      </c>
      <c r="F86" s="11" t="s">
        <v>724</v>
      </c>
      <c r="G86" s="5" t="s">
        <v>540</v>
      </c>
      <c r="H86" s="6" t="s">
        <v>541</v>
      </c>
      <c r="I86" s="2">
        <v>5065631</v>
      </c>
      <c r="J86" s="2">
        <v>932756100</v>
      </c>
      <c r="K86" s="2">
        <v>1956444</v>
      </c>
      <c r="L86" s="2">
        <v>395572624</v>
      </c>
      <c r="M86" s="2">
        <v>1152743</v>
      </c>
      <c r="N86" s="2">
        <v>345822900</v>
      </c>
      <c r="P86" s="2">
        <v>238</v>
      </c>
      <c r="Q86" s="2">
        <v>238</v>
      </c>
      <c r="R86" s="2">
        <v>238</v>
      </c>
      <c r="S86" s="2">
        <v>225</v>
      </c>
      <c r="T86" s="2">
        <v>1724.60456273764</v>
      </c>
      <c r="U86" s="2">
        <v>1578.6273764258499</v>
      </c>
      <c r="V86" s="2">
        <v>14.0556583667748</v>
      </c>
      <c r="W86" s="2">
        <v>2357.6349809885901</v>
      </c>
      <c r="X86" s="2">
        <v>396228.22053231898</v>
      </c>
      <c r="Y86" s="2">
        <v>1.51711026615969</v>
      </c>
    </row>
    <row r="87" spans="1:25">
      <c r="A87" s="2" t="s">
        <v>484</v>
      </c>
      <c r="B87" s="4">
        <v>61</v>
      </c>
      <c r="C87" s="2" t="s">
        <v>320</v>
      </c>
      <c r="D87" s="2" t="s">
        <v>321</v>
      </c>
      <c r="E87" s="2" t="str">
        <f>CONCATENATE(A87,"_",B87,"_",C87,"_",D87)</f>
        <v>I2638_61_Opsarius_koratensis</v>
      </c>
      <c r="F87" s="11" t="s">
        <v>724</v>
      </c>
      <c r="G87" s="5" t="s">
        <v>542</v>
      </c>
      <c r="H87" s="6" t="s">
        <v>543</v>
      </c>
      <c r="I87" s="2">
        <v>6594346</v>
      </c>
      <c r="J87" s="2">
        <v>1149039000</v>
      </c>
      <c r="K87" s="2">
        <v>2764216</v>
      </c>
      <c r="L87" s="2">
        <v>540560475</v>
      </c>
      <c r="M87" s="2">
        <v>1065914</v>
      </c>
      <c r="N87" s="2">
        <v>319774200</v>
      </c>
      <c r="P87" s="2">
        <v>238</v>
      </c>
      <c r="Q87" s="2">
        <v>238</v>
      </c>
      <c r="R87" s="2">
        <v>238</v>
      </c>
      <c r="S87" s="2">
        <v>229</v>
      </c>
      <c r="T87" s="2">
        <v>1773.5323193916299</v>
      </c>
      <c r="U87" s="2">
        <v>1624.2661596958101</v>
      </c>
      <c r="V87" s="2">
        <v>21.012267231934999</v>
      </c>
      <c r="W87" s="2">
        <v>4238.56273764258</v>
      </c>
      <c r="X87" s="2">
        <v>687360.53612167295</v>
      </c>
      <c r="Y87" s="2">
        <v>1.4942965779467601</v>
      </c>
    </row>
    <row r="88" spans="1:25">
      <c r="A88" s="2" t="s">
        <v>485</v>
      </c>
      <c r="B88" s="4">
        <v>63</v>
      </c>
      <c r="C88" s="2" t="s">
        <v>238</v>
      </c>
      <c r="D88" s="2" t="s">
        <v>239</v>
      </c>
      <c r="E88" s="2" t="str">
        <f>CONCATENATE(A88,"_",B88,"_",C88,"_",D88)</f>
        <v>I2639_63_Sawbwa_resplendens</v>
      </c>
      <c r="F88" s="11" t="s">
        <v>724</v>
      </c>
      <c r="G88" s="5" t="s">
        <v>544</v>
      </c>
      <c r="H88" s="6" t="s">
        <v>545</v>
      </c>
      <c r="I88" s="2">
        <v>5793673</v>
      </c>
      <c r="J88" s="2">
        <v>968170800</v>
      </c>
      <c r="K88" s="2">
        <v>2566437</v>
      </c>
      <c r="L88" s="2">
        <v>483629641</v>
      </c>
      <c r="M88" s="2">
        <v>660799</v>
      </c>
      <c r="N88" s="2">
        <v>198239700</v>
      </c>
      <c r="P88" s="2">
        <v>237</v>
      </c>
      <c r="Q88" s="2">
        <v>237</v>
      </c>
      <c r="R88" s="2">
        <v>237</v>
      </c>
      <c r="S88" s="2">
        <v>219</v>
      </c>
      <c r="T88" s="2">
        <v>1618.30798479087</v>
      </c>
      <c r="U88" s="2">
        <v>1475.98098859315</v>
      </c>
      <c r="V88" s="2">
        <v>16.944683688307901</v>
      </c>
      <c r="W88" s="2">
        <v>2586.5209125475199</v>
      </c>
      <c r="X88" s="2">
        <v>439317.88212927699</v>
      </c>
      <c r="Y88" s="2">
        <v>1.50950570342205</v>
      </c>
    </row>
    <row r="89" spans="1:25">
      <c r="A89" s="2" t="s">
        <v>486</v>
      </c>
      <c r="B89" s="4">
        <v>72</v>
      </c>
      <c r="C89" s="2" t="s">
        <v>240</v>
      </c>
      <c r="D89" s="2" t="s">
        <v>755</v>
      </c>
      <c r="E89" s="2" t="str">
        <f>CONCATENATE(A89,"_",B89,"_",C89,"_",D89)</f>
        <v>I2640_72_Parabramis_pekinensis</v>
      </c>
      <c r="F89" s="11" t="s">
        <v>724</v>
      </c>
      <c r="G89" s="5" t="s">
        <v>546</v>
      </c>
      <c r="H89" s="6" t="s">
        <v>547</v>
      </c>
      <c r="I89" s="2">
        <v>6356866</v>
      </c>
      <c r="J89" s="2">
        <v>1077216900</v>
      </c>
      <c r="K89" s="2">
        <v>2766143</v>
      </c>
      <c r="L89" s="2">
        <v>546167063</v>
      </c>
      <c r="M89" s="2">
        <v>824580</v>
      </c>
      <c r="N89" s="2">
        <v>247374000</v>
      </c>
      <c r="P89" s="2">
        <v>238</v>
      </c>
      <c r="Q89" s="2">
        <v>238</v>
      </c>
      <c r="R89" s="2">
        <v>238</v>
      </c>
      <c r="S89" s="2">
        <v>223</v>
      </c>
      <c r="T89" s="2">
        <v>1643.1863117870701</v>
      </c>
      <c r="U89" s="2">
        <v>1499.81749049429</v>
      </c>
      <c r="V89" s="2">
        <v>17.238741179043402</v>
      </c>
      <c r="W89" s="2">
        <v>3055.6920152091202</v>
      </c>
      <c r="X89" s="2">
        <v>520138.74524714798</v>
      </c>
      <c r="Y89" s="2">
        <v>1.4866920152091201</v>
      </c>
    </row>
    <row r="90" spans="1:25">
      <c r="A90" s="2" t="s">
        <v>487</v>
      </c>
      <c r="B90" s="4">
        <v>76</v>
      </c>
      <c r="C90" s="2" t="s">
        <v>241</v>
      </c>
      <c r="D90" s="2" t="s">
        <v>242</v>
      </c>
      <c r="E90" s="2" t="str">
        <f>CONCATENATE(A90,"_",B90,"_",C90,"_",D90)</f>
        <v>I2641_76_Squaliobarbus_curriculus</v>
      </c>
      <c r="F90" s="11" t="s">
        <v>724</v>
      </c>
      <c r="G90" s="5" t="s">
        <v>548</v>
      </c>
      <c r="H90" s="6" t="s">
        <v>549</v>
      </c>
      <c r="I90" s="2">
        <v>5337480</v>
      </c>
      <c r="J90" s="2">
        <v>919891500</v>
      </c>
      <c r="K90" s="2">
        <v>2271175</v>
      </c>
      <c r="L90" s="2">
        <v>438380244</v>
      </c>
      <c r="M90" s="2">
        <v>795130</v>
      </c>
      <c r="N90" s="2">
        <v>238539000</v>
      </c>
      <c r="P90" s="2">
        <v>237</v>
      </c>
      <c r="Q90" s="2">
        <v>237</v>
      </c>
      <c r="R90" s="2">
        <v>236</v>
      </c>
      <c r="S90" s="2">
        <v>227</v>
      </c>
      <c r="T90" s="2">
        <v>1680.1939163498</v>
      </c>
      <c r="U90" s="2">
        <v>1536.5855513307899</v>
      </c>
      <c r="V90" s="2">
        <v>17.780365540915199</v>
      </c>
      <c r="W90" s="2">
        <v>2718.8098859315501</v>
      </c>
      <c r="X90" s="2">
        <v>457637.70342205302</v>
      </c>
      <c r="Y90" s="2">
        <v>1.49809885931558</v>
      </c>
    </row>
    <row r="91" spans="1:25">
      <c r="A91" s="2" t="s">
        <v>488</v>
      </c>
      <c r="B91" s="4">
        <v>79</v>
      </c>
      <c r="C91" s="2" t="s">
        <v>243</v>
      </c>
      <c r="D91" s="2" t="s">
        <v>244</v>
      </c>
      <c r="E91" s="2" t="str">
        <f>CONCATENATE(A91,"_",B91,"_",C91,"_",D91)</f>
        <v>I2642_79_Labeo_senegalensis</v>
      </c>
      <c r="F91" s="11" t="s">
        <v>724</v>
      </c>
      <c r="G91" s="5" t="s">
        <v>550</v>
      </c>
      <c r="H91" s="6" t="s">
        <v>551</v>
      </c>
      <c r="I91" s="2">
        <v>7995165</v>
      </c>
      <c r="J91" s="2">
        <v>1353910800</v>
      </c>
      <c r="K91" s="2">
        <v>3482129</v>
      </c>
      <c r="L91" s="2">
        <v>684725296</v>
      </c>
      <c r="M91" s="2">
        <v>1030907</v>
      </c>
      <c r="N91" s="2">
        <v>309272100</v>
      </c>
      <c r="P91" s="2">
        <v>238</v>
      </c>
      <c r="Q91" s="2">
        <v>238</v>
      </c>
      <c r="R91" s="2">
        <v>237</v>
      </c>
      <c r="S91" s="2">
        <v>226</v>
      </c>
      <c r="T91" s="2">
        <v>1674.70342205323</v>
      </c>
      <c r="U91" s="2">
        <v>1525.5475285171101</v>
      </c>
      <c r="V91" s="2">
        <v>15.224911212946401</v>
      </c>
      <c r="W91" s="2">
        <v>3434.0760456273701</v>
      </c>
      <c r="X91" s="2">
        <v>575419.09125475201</v>
      </c>
      <c r="Y91" s="2">
        <v>1.5285171102661499</v>
      </c>
    </row>
    <row r="92" spans="1:25">
      <c r="A92" s="2" t="s">
        <v>489</v>
      </c>
      <c r="B92" s="4">
        <v>82</v>
      </c>
      <c r="C92" s="2" t="s">
        <v>245</v>
      </c>
      <c r="D92" s="2" t="s">
        <v>246</v>
      </c>
      <c r="E92" s="2" t="str">
        <f>CONCATENATE(A92,"_",B92,"_",C92,"_",D92)</f>
        <v>I2643_82_Misgurnus_bipartitus</v>
      </c>
      <c r="F92" s="11" t="s">
        <v>724</v>
      </c>
      <c r="G92" s="5" t="s">
        <v>552</v>
      </c>
      <c r="H92" s="6" t="s">
        <v>553</v>
      </c>
      <c r="I92" s="2">
        <v>4140344</v>
      </c>
      <c r="J92" s="2">
        <v>747982500</v>
      </c>
      <c r="K92" s="2">
        <v>1647069</v>
      </c>
      <c r="L92" s="2">
        <v>326277476</v>
      </c>
      <c r="M92" s="2">
        <v>846206</v>
      </c>
      <c r="N92" s="2">
        <v>253861800</v>
      </c>
      <c r="P92" s="2">
        <v>235</v>
      </c>
      <c r="Q92" s="2">
        <v>235</v>
      </c>
      <c r="R92" s="2">
        <v>234</v>
      </c>
      <c r="S92" s="2">
        <v>207</v>
      </c>
      <c r="T92" s="2">
        <v>1520.61216730038</v>
      </c>
      <c r="U92" s="2">
        <v>1383.44866920152</v>
      </c>
      <c r="V92" s="2">
        <v>10.5353041120422</v>
      </c>
      <c r="W92" s="2">
        <v>1390.2395437262301</v>
      </c>
      <c r="X92" s="2">
        <v>232393.29657794599</v>
      </c>
      <c r="Y92" s="2">
        <v>1.4562737642585499</v>
      </c>
    </row>
    <row r="93" spans="1:25">
      <c r="A93" s="2" t="s">
        <v>490</v>
      </c>
      <c r="B93" s="4">
        <v>124</v>
      </c>
      <c r="C93" s="2" t="s">
        <v>247</v>
      </c>
      <c r="D93" s="2" t="s">
        <v>248</v>
      </c>
      <c r="E93" s="2" t="str">
        <f>CONCATENATE(A93,"_",B93,"_",C93,"_",D93)</f>
        <v>I2644_124_Nicholsicypris_normalis</v>
      </c>
      <c r="F93" s="11" t="s">
        <v>724</v>
      </c>
      <c r="G93" s="5" t="s">
        <v>554</v>
      </c>
      <c r="H93" s="6" t="s">
        <v>555</v>
      </c>
      <c r="I93" s="2">
        <v>5155946</v>
      </c>
      <c r="J93" s="2">
        <v>927288600</v>
      </c>
      <c r="K93" s="2">
        <v>2064984</v>
      </c>
      <c r="L93" s="2">
        <v>413246266</v>
      </c>
      <c r="M93" s="2">
        <v>1025978</v>
      </c>
      <c r="N93" s="2">
        <v>307793400</v>
      </c>
      <c r="P93" s="2">
        <v>237</v>
      </c>
      <c r="Q93" s="2">
        <v>236</v>
      </c>
      <c r="R93" s="2">
        <v>236</v>
      </c>
      <c r="S93" s="2">
        <v>225</v>
      </c>
      <c r="T93" s="2">
        <v>1697.9695817490399</v>
      </c>
      <c r="U93" s="2">
        <v>1559.81749049429</v>
      </c>
      <c r="V93" s="2">
        <v>16.6886851964119</v>
      </c>
      <c r="W93" s="2">
        <v>2739.82509505703</v>
      </c>
      <c r="X93" s="2">
        <v>457536.27376425802</v>
      </c>
      <c r="Y93" s="2">
        <v>1.5019011406844101</v>
      </c>
    </row>
    <row r="94" spans="1:25">
      <c r="A94" s="2" t="s">
        <v>491</v>
      </c>
      <c r="B94" s="3">
        <v>125</v>
      </c>
      <c r="C94" s="1" t="s">
        <v>736</v>
      </c>
      <c r="D94" s="1" t="s">
        <v>249</v>
      </c>
      <c r="E94" s="2" t="str">
        <f>CONCATENATE(A94,"_",B94,"_",C94,"_",D94)</f>
        <v>I2645_125_Dawkinsia_filamentosus</v>
      </c>
      <c r="F94" s="11" t="s">
        <v>724</v>
      </c>
      <c r="G94" s="5" t="s">
        <v>556</v>
      </c>
      <c r="H94" s="6" t="s">
        <v>557</v>
      </c>
      <c r="I94" s="2">
        <v>5894880</v>
      </c>
      <c r="J94" s="2">
        <v>1067947500</v>
      </c>
      <c r="K94" s="2">
        <v>2335055</v>
      </c>
      <c r="L94" s="2">
        <v>470754837</v>
      </c>
      <c r="M94" s="2">
        <v>1224770</v>
      </c>
      <c r="N94" s="2">
        <v>367431000</v>
      </c>
      <c r="P94" s="2">
        <v>238</v>
      </c>
      <c r="Q94" s="2">
        <v>238</v>
      </c>
      <c r="R94" s="2">
        <v>238</v>
      </c>
      <c r="S94" s="2">
        <v>228</v>
      </c>
      <c r="T94" s="2">
        <v>1783.1330798479</v>
      </c>
      <c r="U94" s="2">
        <v>1633.8973384030401</v>
      </c>
      <c r="V94" s="2">
        <v>19.965965733682498</v>
      </c>
      <c r="W94" s="2">
        <v>3902.5475285171101</v>
      </c>
      <c r="X94" s="2">
        <v>636319</v>
      </c>
      <c r="Y94" s="2">
        <v>1.5285171102661499</v>
      </c>
    </row>
    <row r="95" spans="1:25">
      <c r="A95" s="2" t="s">
        <v>492</v>
      </c>
      <c r="B95" s="3">
        <v>126</v>
      </c>
      <c r="C95" s="1" t="s">
        <v>737</v>
      </c>
      <c r="D95" s="1" t="s">
        <v>250</v>
      </c>
      <c r="E95" s="2" t="str">
        <f>CONCATENATE(A95,"_",B95,"_",C95,"_",D95)</f>
        <v>I2646_126_Pethia_nigrofasciatus</v>
      </c>
      <c r="F95" s="11" t="s">
        <v>724</v>
      </c>
      <c r="G95" s="5" t="s">
        <v>558</v>
      </c>
      <c r="H95" s="6" t="s">
        <v>559</v>
      </c>
      <c r="I95" s="2">
        <v>6088816</v>
      </c>
      <c r="J95" s="2">
        <v>1060431900</v>
      </c>
      <c r="K95" s="2">
        <v>2554043</v>
      </c>
      <c r="L95" s="2">
        <v>491558555</v>
      </c>
      <c r="M95" s="2">
        <v>980730</v>
      </c>
      <c r="N95" s="2">
        <v>294219000</v>
      </c>
      <c r="P95" s="2">
        <v>238</v>
      </c>
      <c r="Q95" s="2">
        <v>238</v>
      </c>
      <c r="R95" s="2">
        <v>238</v>
      </c>
      <c r="S95" s="2">
        <v>224</v>
      </c>
      <c r="T95" s="2">
        <v>1733.57034220532</v>
      </c>
      <c r="U95" s="2">
        <v>1587.77186311787</v>
      </c>
      <c r="V95" s="2">
        <v>17.6607672383821</v>
      </c>
      <c r="W95" s="2">
        <v>3198.70342205323</v>
      </c>
      <c r="X95" s="2">
        <v>527659.10646387795</v>
      </c>
      <c r="Y95" s="2">
        <v>1.50950570342205</v>
      </c>
    </row>
    <row r="96" spans="1:25">
      <c r="A96" s="2" t="s">
        <v>493</v>
      </c>
      <c r="B96" s="3">
        <v>127</v>
      </c>
      <c r="C96" s="1" t="s">
        <v>30</v>
      </c>
      <c r="D96" s="1" t="s">
        <v>31</v>
      </c>
      <c r="E96" s="2" t="str">
        <f>CONCATENATE(A96,"_",B96,"_",C96,"_",D96)</f>
        <v>I2647_127_Albulichthys_albuloides</v>
      </c>
      <c r="F96" s="11" t="s">
        <v>724</v>
      </c>
      <c r="G96" s="5" t="s">
        <v>560</v>
      </c>
      <c r="H96" s="6" t="s">
        <v>561</v>
      </c>
      <c r="I96" s="2">
        <v>4188624</v>
      </c>
      <c r="J96" s="2">
        <v>813371700</v>
      </c>
      <c r="K96" s="2">
        <v>1477385</v>
      </c>
      <c r="L96" s="2">
        <v>313458036</v>
      </c>
      <c r="M96" s="2">
        <v>1233854</v>
      </c>
      <c r="N96" s="2">
        <v>370156200</v>
      </c>
      <c r="P96" s="2">
        <v>238</v>
      </c>
      <c r="Q96" s="2">
        <v>238</v>
      </c>
      <c r="R96" s="2">
        <v>238</v>
      </c>
      <c r="S96" s="2">
        <v>227</v>
      </c>
      <c r="T96" s="2">
        <v>1736.8631178707201</v>
      </c>
      <c r="U96" s="2">
        <v>1597.05323193916</v>
      </c>
      <c r="V96" s="2">
        <v>21.754642336032301</v>
      </c>
      <c r="W96" s="2">
        <v>3565.5893536121598</v>
      </c>
      <c r="X96" s="2">
        <v>565467.04182509496</v>
      </c>
      <c r="Y96" s="2">
        <v>1.4942965779467601</v>
      </c>
    </row>
    <row r="97" spans="1:25">
      <c r="A97" s="2" t="s">
        <v>494</v>
      </c>
      <c r="B97" s="3">
        <v>128</v>
      </c>
      <c r="C97" s="1" t="s">
        <v>28</v>
      </c>
      <c r="D97" s="1" t="s">
        <v>29</v>
      </c>
      <c r="E97" s="2" t="str">
        <f>CONCATENATE(A97,"_",B97,"_",C97,"_",D97)</f>
        <v>I2648_128_Yaoshanicus_arcus</v>
      </c>
      <c r="F97" s="11" t="s">
        <v>724</v>
      </c>
      <c r="G97" s="5" t="s">
        <v>562</v>
      </c>
      <c r="H97" s="6" t="s">
        <v>563</v>
      </c>
      <c r="I97" s="2">
        <v>4942598</v>
      </c>
      <c r="J97" s="2">
        <v>887531700</v>
      </c>
      <c r="K97" s="2">
        <v>1984159</v>
      </c>
      <c r="L97" s="2">
        <v>395055117</v>
      </c>
      <c r="M97" s="2">
        <v>974280</v>
      </c>
      <c r="N97" s="2">
        <v>292284000</v>
      </c>
      <c r="P97" s="2">
        <v>237</v>
      </c>
      <c r="Q97" s="2">
        <v>237</v>
      </c>
      <c r="R97" s="2">
        <v>237</v>
      </c>
      <c r="S97" s="2">
        <v>225</v>
      </c>
      <c r="T97" s="2">
        <v>1709.1102661596899</v>
      </c>
      <c r="U97" s="2">
        <v>1565.28136882129</v>
      </c>
      <c r="V97" s="2">
        <v>17.566896894651698</v>
      </c>
      <c r="W97" s="2">
        <v>2754.8288973384001</v>
      </c>
      <c r="X97" s="2">
        <v>459103.247148289</v>
      </c>
      <c r="Y97" s="2">
        <v>1.5133079847908699</v>
      </c>
    </row>
    <row r="98" spans="1:25">
      <c r="A98" s="2" t="s">
        <v>495</v>
      </c>
      <c r="B98" s="3">
        <v>129</v>
      </c>
      <c r="C98" s="1" t="s">
        <v>32</v>
      </c>
      <c r="D98" s="1" t="s">
        <v>33</v>
      </c>
      <c r="E98" s="2" t="str">
        <f>CONCATENATE(A98,"_",B98,"_",C98,"_",D98)</f>
        <v>I2649_129_Amblyrhynchichthys_truncatus</v>
      </c>
      <c r="F98" s="11" t="s">
        <v>724</v>
      </c>
      <c r="G98" s="5" t="s">
        <v>564</v>
      </c>
      <c r="H98" s="6" t="s">
        <v>565</v>
      </c>
      <c r="I98" s="2">
        <v>8702477</v>
      </c>
      <c r="J98" s="2">
        <v>1533053400</v>
      </c>
      <c r="K98" s="2">
        <v>3592299</v>
      </c>
      <c r="L98" s="2">
        <v>715102624</v>
      </c>
      <c r="M98" s="2">
        <v>1517879</v>
      </c>
      <c r="N98" s="2">
        <v>455363700</v>
      </c>
      <c r="P98" s="2">
        <v>238</v>
      </c>
      <c r="Q98" s="2">
        <v>238</v>
      </c>
      <c r="R98" s="2">
        <v>238</v>
      </c>
      <c r="S98" s="2">
        <v>227</v>
      </c>
      <c r="T98" s="2">
        <v>1792.93916349809</v>
      </c>
      <c r="U98" s="2">
        <v>1637.9505703422001</v>
      </c>
      <c r="V98" s="2">
        <v>17.038407163946701</v>
      </c>
      <c r="W98" s="2">
        <v>4655.4638783269902</v>
      </c>
      <c r="X98" s="2">
        <v>758284.47908745205</v>
      </c>
      <c r="Y98" s="2">
        <v>1.5513307984790801</v>
      </c>
    </row>
    <row r="99" spans="1:25">
      <c r="A99" s="2" t="s">
        <v>496</v>
      </c>
      <c r="B99" s="3">
        <v>130</v>
      </c>
      <c r="C99" s="1" t="s">
        <v>34</v>
      </c>
      <c r="D99" s="1" t="s">
        <v>226</v>
      </c>
      <c r="E99" s="2" t="str">
        <f>CONCATENATE(A99,"_",B99,"_",C99,"_",D99)</f>
        <v>I2650_130_Catlocarpio_siamensis</v>
      </c>
      <c r="F99" s="11" t="s">
        <v>724</v>
      </c>
      <c r="G99" s="5" t="s">
        <v>566</v>
      </c>
      <c r="H99" s="6" t="s">
        <v>567</v>
      </c>
      <c r="I99" s="2">
        <v>6310207</v>
      </c>
      <c r="J99" s="2">
        <v>1160836800</v>
      </c>
      <c r="K99" s="2">
        <v>2440751</v>
      </c>
      <c r="L99" s="2">
        <v>507053360</v>
      </c>
      <c r="M99" s="2">
        <v>1428705</v>
      </c>
      <c r="N99" s="2">
        <v>428611500</v>
      </c>
      <c r="P99" s="2">
        <v>238</v>
      </c>
      <c r="Q99" s="2">
        <v>238</v>
      </c>
      <c r="R99" s="2">
        <v>236</v>
      </c>
      <c r="S99" s="2">
        <v>224</v>
      </c>
      <c r="T99" s="2">
        <v>1735.0760456273699</v>
      </c>
      <c r="U99" s="2">
        <v>1591.98098859315</v>
      </c>
      <c r="V99" s="2">
        <v>16.298265385321798</v>
      </c>
      <c r="W99" s="2">
        <v>3582.6996197718599</v>
      </c>
      <c r="X99" s="2">
        <v>579837.04182509496</v>
      </c>
      <c r="Y99" s="2">
        <v>1.61596958174904</v>
      </c>
    </row>
    <row r="100" spans="1:25">
      <c r="A100" s="2" t="s">
        <v>497</v>
      </c>
      <c r="B100" s="3">
        <v>131</v>
      </c>
      <c r="C100" s="1" t="s">
        <v>190</v>
      </c>
      <c r="D100" s="1" t="s">
        <v>35</v>
      </c>
      <c r="E100" s="2" t="str">
        <f>CONCATENATE(A100,"_",B100,"_",C100,"_",D100)</f>
        <v>I2651_131_Cirrhinus_microlepis</v>
      </c>
      <c r="F100" s="11" t="s">
        <v>724</v>
      </c>
      <c r="G100" s="5" t="s">
        <v>568</v>
      </c>
      <c r="H100" s="6" t="s">
        <v>569</v>
      </c>
      <c r="I100" s="2">
        <v>7333623</v>
      </c>
      <c r="J100" s="2">
        <v>1344164700</v>
      </c>
      <c r="K100" s="2">
        <v>2853074</v>
      </c>
      <c r="L100" s="2">
        <v>575593408</v>
      </c>
      <c r="M100" s="2">
        <v>1627475</v>
      </c>
      <c r="N100" s="2">
        <v>488242500</v>
      </c>
      <c r="P100" s="2">
        <v>238</v>
      </c>
      <c r="Q100" s="2">
        <v>238</v>
      </c>
      <c r="R100" s="2">
        <v>238</v>
      </c>
      <c r="S100" s="2">
        <v>230</v>
      </c>
      <c r="T100" s="2">
        <v>1815.93155893536</v>
      </c>
      <c r="U100" s="2">
        <v>1670.34980988593</v>
      </c>
      <c r="V100" s="2">
        <v>17.275209514736499</v>
      </c>
      <c r="W100" s="2">
        <v>4393.73764258555</v>
      </c>
      <c r="X100" s="2">
        <v>698782.82129277498</v>
      </c>
      <c r="Y100" s="2">
        <v>1.49809885931558</v>
      </c>
    </row>
    <row r="101" spans="1:25">
      <c r="A101" s="2" t="s">
        <v>498</v>
      </c>
      <c r="B101" s="3">
        <v>132</v>
      </c>
      <c r="C101" s="1" t="s">
        <v>36</v>
      </c>
      <c r="D101" s="1" t="s">
        <v>37</v>
      </c>
      <c r="E101" s="2" t="str">
        <f>CONCATENATE(A101,"_",B101,"_",C101,"_",D101)</f>
        <v>I2652_132_Coreoleuciscus_splendidus</v>
      </c>
      <c r="F101" s="11" t="s">
        <v>724</v>
      </c>
      <c r="G101" s="5" t="s">
        <v>570</v>
      </c>
      <c r="H101" s="6" t="s">
        <v>571</v>
      </c>
      <c r="I101" s="2">
        <v>7109549</v>
      </c>
      <c r="J101" s="2">
        <v>1231777800</v>
      </c>
      <c r="K101" s="2">
        <v>3003623</v>
      </c>
      <c r="L101" s="2">
        <v>567535951</v>
      </c>
      <c r="M101" s="2">
        <v>1102303</v>
      </c>
      <c r="N101" s="2">
        <v>330690900</v>
      </c>
      <c r="P101" s="2">
        <v>237</v>
      </c>
      <c r="Q101" s="2">
        <v>237</v>
      </c>
      <c r="R101" s="2">
        <v>237</v>
      </c>
      <c r="S101" s="2">
        <v>227</v>
      </c>
      <c r="T101" s="2">
        <v>1715.97338403041</v>
      </c>
      <c r="U101" s="2">
        <v>1566.2053231939101</v>
      </c>
      <c r="V101" s="2">
        <v>15.0842502480478</v>
      </c>
      <c r="W101" s="2">
        <v>3138.1863117870698</v>
      </c>
      <c r="X101" s="2">
        <v>515174.09125475201</v>
      </c>
      <c r="Y101" s="2">
        <v>1.4828897338403</v>
      </c>
    </row>
    <row r="102" spans="1:25">
      <c r="A102" s="2" t="s">
        <v>499</v>
      </c>
      <c r="B102" s="3">
        <v>133</v>
      </c>
      <c r="C102" s="1" t="s">
        <v>38</v>
      </c>
      <c r="D102" s="1" t="s">
        <v>39</v>
      </c>
      <c r="E102" s="2" t="str">
        <f>CONCATENATE(A102,"_",B102,"_",C102,"_",D102)</f>
        <v>I2653_133_Cosmochilus_harmandi</v>
      </c>
      <c r="F102" s="11" t="s">
        <v>724</v>
      </c>
      <c r="G102" s="5" t="s">
        <v>572</v>
      </c>
      <c r="H102" s="6" t="s">
        <v>573</v>
      </c>
      <c r="I102" s="2">
        <v>5447598</v>
      </c>
      <c r="J102" s="2">
        <v>1009900200</v>
      </c>
      <c r="K102" s="2">
        <v>2081264</v>
      </c>
      <c r="L102" s="2">
        <v>424193091</v>
      </c>
      <c r="M102" s="2">
        <v>1285070</v>
      </c>
      <c r="N102" s="2">
        <v>385521000</v>
      </c>
      <c r="P102" s="2">
        <v>237</v>
      </c>
      <c r="Q102" s="2">
        <v>237</v>
      </c>
      <c r="R102" s="2">
        <v>237</v>
      </c>
      <c r="S102" s="2">
        <v>227</v>
      </c>
      <c r="T102" s="2">
        <v>1777.2243346007599</v>
      </c>
      <c r="U102" s="2">
        <v>1629.72623574144</v>
      </c>
      <c r="V102" s="2">
        <v>18.498083417940599</v>
      </c>
      <c r="W102" s="2">
        <v>3547.0152091254699</v>
      </c>
      <c r="X102" s="2">
        <v>569511.74144486606</v>
      </c>
      <c r="Y102" s="2">
        <v>1.51711026615969</v>
      </c>
    </row>
    <row r="103" spans="1:25">
      <c r="A103" s="2" t="s">
        <v>500</v>
      </c>
      <c r="B103" s="3">
        <v>134</v>
      </c>
      <c r="C103" s="1" t="s">
        <v>215</v>
      </c>
      <c r="D103" s="1" t="s">
        <v>40</v>
      </c>
      <c r="E103" s="2" t="str">
        <f>CONCATENATE(A103,"_",B103,"_",C103,"_",D103)</f>
        <v>I2654_134_Crossocheilus_reticulatus</v>
      </c>
      <c r="F103" s="11" t="s">
        <v>724</v>
      </c>
      <c r="G103" s="5" t="s">
        <v>574</v>
      </c>
      <c r="H103" s="6" t="s">
        <v>575</v>
      </c>
      <c r="I103" s="2">
        <v>3577111</v>
      </c>
      <c r="J103" s="2">
        <v>732867600</v>
      </c>
      <c r="K103" s="2">
        <v>1134219</v>
      </c>
      <c r="L103" s="2">
        <v>237463363</v>
      </c>
      <c r="M103" s="2">
        <v>1308673</v>
      </c>
      <c r="N103" s="2">
        <v>392601900</v>
      </c>
      <c r="P103" s="2">
        <v>238</v>
      </c>
      <c r="Q103" s="2">
        <v>238</v>
      </c>
      <c r="R103" s="2">
        <v>237</v>
      </c>
      <c r="S103" s="2">
        <v>228</v>
      </c>
      <c r="T103" s="2">
        <v>1732.2395437262301</v>
      </c>
      <c r="U103" s="2">
        <v>1594.77186311787</v>
      </c>
      <c r="V103" s="2">
        <v>13.6971666377995</v>
      </c>
      <c r="W103" s="2">
        <v>2076.4676806083598</v>
      </c>
      <c r="X103" s="2">
        <v>328141.02281368797</v>
      </c>
      <c r="Y103" s="2">
        <v>1.49809885931558</v>
      </c>
    </row>
    <row r="104" spans="1:25">
      <c r="A104" s="2" t="s">
        <v>501</v>
      </c>
      <c r="B104" s="3">
        <v>135</v>
      </c>
      <c r="C104" s="1" t="s">
        <v>41</v>
      </c>
      <c r="D104" s="1" t="s">
        <v>42</v>
      </c>
      <c r="E104" s="2" t="str">
        <f>CONCATENATE(A104,"_",B104,"_",C104,"_",D104)</f>
        <v>I2655_135_Cyclocheilichthys_enoplos</v>
      </c>
      <c r="F104" s="11" t="s">
        <v>724</v>
      </c>
      <c r="G104" s="5" t="s">
        <v>576</v>
      </c>
      <c r="H104" s="6" t="s">
        <v>577</v>
      </c>
      <c r="I104" s="2">
        <v>8034650</v>
      </c>
      <c r="J104" s="2">
        <v>1442112000</v>
      </c>
      <c r="K104" s="2">
        <v>3227610</v>
      </c>
      <c r="L104" s="2">
        <v>653910504</v>
      </c>
      <c r="M104" s="2">
        <v>1579430</v>
      </c>
      <c r="N104" s="2">
        <v>473829000</v>
      </c>
      <c r="P104" s="2">
        <v>238</v>
      </c>
      <c r="Q104" s="2">
        <v>238</v>
      </c>
      <c r="R104" s="2">
        <v>238</v>
      </c>
      <c r="S104" s="2">
        <v>228</v>
      </c>
      <c r="T104" s="2">
        <v>1776.1634980988499</v>
      </c>
      <c r="U104" s="2">
        <v>1627.4448669201499</v>
      </c>
      <c r="V104" s="2">
        <v>17.328918452075399</v>
      </c>
      <c r="W104" s="2">
        <v>4619.0836501901103</v>
      </c>
      <c r="X104" s="2">
        <v>743061.06083650095</v>
      </c>
      <c r="Y104" s="2">
        <v>1.52471482889733</v>
      </c>
    </row>
    <row r="105" spans="1:25">
      <c r="A105" s="2" t="s">
        <v>502</v>
      </c>
      <c r="B105" s="3">
        <v>136</v>
      </c>
      <c r="C105" s="1" t="s">
        <v>43</v>
      </c>
      <c r="D105" s="1" t="s">
        <v>44</v>
      </c>
      <c r="E105" s="2" t="str">
        <f>CONCATENATE(A105,"_",B105,"_",C105,"_",D105)</f>
        <v>I2656_136_Cyprinion_semiplotum</v>
      </c>
      <c r="F105" s="11" t="s">
        <v>724</v>
      </c>
      <c r="G105" s="5" t="s">
        <v>616</v>
      </c>
      <c r="H105" s="6" t="s">
        <v>617</v>
      </c>
      <c r="I105" s="2">
        <v>5851196</v>
      </c>
      <c r="J105" s="2">
        <v>1053283500</v>
      </c>
      <c r="K105" s="2">
        <v>2340251</v>
      </c>
      <c r="L105" s="2">
        <v>479754578</v>
      </c>
      <c r="M105" s="2">
        <v>1170694</v>
      </c>
      <c r="N105" s="2">
        <v>351208200</v>
      </c>
      <c r="P105" s="2">
        <v>238</v>
      </c>
      <c r="Q105" s="2">
        <v>238</v>
      </c>
      <c r="R105" s="2">
        <v>238</v>
      </c>
      <c r="S105" s="2">
        <v>224</v>
      </c>
      <c r="T105" s="2">
        <v>1754.93916349809</v>
      </c>
      <c r="U105" s="2">
        <v>1604.06844106463</v>
      </c>
      <c r="V105" s="2">
        <v>19.762678226725502</v>
      </c>
      <c r="W105" s="2">
        <v>3745.22813688212</v>
      </c>
      <c r="X105" s="2">
        <v>624412.54752851697</v>
      </c>
      <c r="Y105" s="2">
        <v>1.52471482889733</v>
      </c>
    </row>
    <row r="106" spans="1:25">
      <c r="A106" s="2" t="s">
        <v>503</v>
      </c>
      <c r="B106" s="3">
        <v>137</v>
      </c>
      <c r="C106" s="1" t="s">
        <v>45</v>
      </c>
      <c r="D106" s="1" t="s">
        <v>46</v>
      </c>
      <c r="E106" s="2" t="str">
        <f>CONCATENATE(A106,"_",B106,"_",C106,"_",D106)</f>
        <v>I2657_137_Danionella_mirifica</v>
      </c>
      <c r="F106" s="11" t="s">
        <v>724</v>
      </c>
      <c r="G106" s="5" t="s">
        <v>618</v>
      </c>
      <c r="H106" s="6" t="s">
        <v>619</v>
      </c>
      <c r="I106" s="2">
        <v>4951573</v>
      </c>
      <c r="J106" s="2">
        <v>844272000</v>
      </c>
      <c r="K106" s="2">
        <v>2137333</v>
      </c>
      <c r="L106" s="2">
        <v>420836817</v>
      </c>
      <c r="M106" s="2">
        <v>676907</v>
      </c>
      <c r="N106" s="2">
        <v>203072100</v>
      </c>
      <c r="P106" s="2">
        <v>237</v>
      </c>
      <c r="Q106" s="2">
        <v>237</v>
      </c>
      <c r="R106" s="2">
        <v>232</v>
      </c>
      <c r="S106" s="2">
        <v>210</v>
      </c>
      <c r="T106" s="2">
        <v>1527.76425855513</v>
      </c>
      <c r="U106" s="2">
        <v>1388.1977186311699</v>
      </c>
      <c r="V106" s="2">
        <v>13.8015895676002</v>
      </c>
      <c r="W106" s="2">
        <v>1903.1901140684399</v>
      </c>
      <c r="X106" s="2">
        <v>327411.969581749</v>
      </c>
      <c r="Y106" s="2">
        <v>1.4372623574144401</v>
      </c>
    </row>
    <row r="107" spans="1:25">
      <c r="A107" s="2" t="s">
        <v>504</v>
      </c>
      <c r="B107" s="3">
        <v>138</v>
      </c>
      <c r="C107" s="1" t="s">
        <v>243</v>
      </c>
      <c r="D107" s="1" t="s">
        <v>47</v>
      </c>
      <c r="E107" s="2" t="str">
        <f>CONCATENATE(A107,"_",B107,"_",C107,"_",D107)</f>
        <v>I2658_138_Labeo_rohita</v>
      </c>
      <c r="F107" s="11" t="s">
        <v>724</v>
      </c>
      <c r="G107" s="5" t="s">
        <v>578</v>
      </c>
      <c r="H107" s="6" t="s">
        <v>579</v>
      </c>
      <c r="I107" s="2">
        <v>4822524</v>
      </c>
      <c r="J107" s="2">
        <v>760555200</v>
      </c>
      <c r="K107" s="2">
        <v>2287340</v>
      </c>
      <c r="L107" s="2">
        <v>424231901</v>
      </c>
      <c r="M107" s="2">
        <v>247844</v>
      </c>
      <c r="N107" s="2">
        <v>74353200</v>
      </c>
      <c r="P107" s="2">
        <v>238</v>
      </c>
      <c r="Q107" s="2">
        <v>238</v>
      </c>
      <c r="R107" s="2">
        <v>235</v>
      </c>
      <c r="S107" s="2">
        <v>209</v>
      </c>
      <c r="T107" s="2">
        <v>1477.6425855513301</v>
      </c>
      <c r="U107" s="2">
        <v>1339.3307984790799</v>
      </c>
      <c r="V107" s="2">
        <v>18.341559909548899</v>
      </c>
      <c r="W107" s="2">
        <v>1929.0418250950499</v>
      </c>
      <c r="X107" s="2">
        <v>347712.110266159</v>
      </c>
      <c r="Y107" s="2">
        <v>1.68821292775665</v>
      </c>
    </row>
    <row r="108" spans="1:25">
      <c r="A108" s="2" t="s">
        <v>505</v>
      </c>
      <c r="B108" s="3">
        <v>33</v>
      </c>
      <c r="C108" s="1" t="s">
        <v>48</v>
      </c>
      <c r="D108" s="1" t="s">
        <v>752</v>
      </c>
      <c r="E108" s="2" t="str">
        <f>CONCATENATE(A108,"_",B108,"_",C108,"_",D108)</f>
        <v>I2659_33_Hemigrammocypris_neglectus</v>
      </c>
      <c r="F108" s="11" t="s">
        <v>724</v>
      </c>
      <c r="G108" s="5" t="s">
        <v>620</v>
      </c>
      <c r="H108" s="6" t="s">
        <v>621</v>
      </c>
      <c r="I108" s="2">
        <v>4021482</v>
      </c>
      <c r="J108" s="2">
        <v>731755200</v>
      </c>
      <c r="K108" s="2">
        <v>1582298</v>
      </c>
      <c r="L108" s="2">
        <v>326677939</v>
      </c>
      <c r="M108" s="2">
        <v>856886</v>
      </c>
      <c r="N108" s="2">
        <v>257065800</v>
      </c>
      <c r="P108" s="2">
        <v>238</v>
      </c>
      <c r="Q108" s="2">
        <v>238</v>
      </c>
      <c r="R108" s="2">
        <v>238</v>
      </c>
      <c r="S108" s="2">
        <v>225</v>
      </c>
      <c r="T108" s="2">
        <v>1668.0836501901099</v>
      </c>
      <c r="U108" s="2">
        <v>1526.8098859315501</v>
      </c>
      <c r="V108" s="2">
        <v>17.8552486367652</v>
      </c>
      <c r="W108" s="2">
        <v>2320.9961977186299</v>
      </c>
      <c r="X108" s="2">
        <v>396307.58935361198</v>
      </c>
      <c r="Y108" s="2">
        <v>1.46768060836501</v>
      </c>
    </row>
    <row r="109" spans="1:25">
      <c r="A109" s="2" t="s">
        <v>506</v>
      </c>
      <c r="B109" s="3">
        <v>171</v>
      </c>
      <c r="C109" s="1" t="s">
        <v>49</v>
      </c>
      <c r="D109" s="1" t="s">
        <v>50</v>
      </c>
      <c r="E109" s="2" t="str">
        <f>CONCATENATE(A109,"_",B109,"_",C109,"_",D109)</f>
        <v>I2660_171_Gymnodiptychus_integrigymnatus</v>
      </c>
      <c r="F109" s="11" t="s">
        <v>724</v>
      </c>
      <c r="G109" s="5" t="s">
        <v>622</v>
      </c>
      <c r="H109" s="6" t="s">
        <v>623</v>
      </c>
      <c r="I109" s="2">
        <v>6473657</v>
      </c>
      <c r="J109" s="2">
        <v>1096144800</v>
      </c>
      <c r="K109" s="2">
        <v>2819841</v>
      </c>
      <c r="L109" s="2">
        <v>548186601</v>
      </c>
      <c r="M109" s="2">
        <v>833975</v>
      </c>
      <c r="N109" s="2">
        <v>250192500</v>
      </c>
      <c r="P109" s="2">
        <v>238</v>
      </c>
      <c r="Q109" s="2">
        <v>238</v>
      </c>
      <c r="R109" s="2">
        <v>238</v>
      </c>
      <c r="S109" s="2">
        <v>223</v>
      </c>
      <c r="T109" s="2">
        <v>1617</v>
      </c>
      <c r="U109" s="2">
        <v>1477.28897338403</v>
      </c>
      <c r="V109" s="2">
        <v>14.085681709246</v>
      </c>
      <c r="W109" s="2">
        <v>2464.6920152091202</v>
      </c>
      <c r="X109" s="2">
        <v>427593.68441064598</v>
      </c>
      <c r="Y109" s="2">
        <v>1.50950570342205</v>
      </c>
    </row>
    <row r="110" spans="1:25">
      <c r="A110" s="2" t="s">
        <v>507</v>
      </c>
      <c r="B110" s="3">
        <v>94</v>
      </c>
      <c r="C110" s="1" t="s">
        <v>51</v>
      </c>
      <c r="D110" s="1" t="s">
        <v>52</v>
      </c>
      <c r="E110" s="2" t="str">
        <f>CONCATENATE(A110,"_",B110,"_",C110,"_",D110)</f>
        <v>I2662_94_Schistura_fasciolata</v>
      </c>
      <c r="F110" s="11" t="s">
        <v>724</v>
      </c>
      <c r="G110" s="5" t="s">
        <v>626</v>
      </c>
      <c r="H110" s="6" t="s">
        <v>627</v>
      </c>
      <c r="I110" s="2">
        <v>5837176</v>
      </c>
      <c r="J110" s="2">
        <v>1005940200</v>
      </c>
      <c r="K110" s="2">
        <v>2484042</v>
      </c>
      <c r="L110" s="2">
        <v>480671277</v>
      </c>
      <c r="M110" s="2">
        <v>869092</v>
      </c>
      <c r="N110" s="2">
        <v>260727600</v>
      </c>
      <c r="P110" s="2">
        <v>237</v>
      </c>
      <c r="Q110" s="2">
        <v>237</v>
      </c>
      <c r="R110" s="2">
        <v>236</v>
      </c>
      <c r="S110" s="2">
        <v>219</v>
      </c>
      <c r="T110" s="2">
        <v>1608.88593155893</v>
      </c>
      <c r="U110" s="2">
        <v>1463.5741444866901</v>
      </c>
      <c r="V110" s="2">
        <v>12.1132422486795</v>
      </c>
      <c r="W110" s="2">
        <v>2009.9885931558899</v>
      </c>
      <c r="X110" s="2">
        <v>341473.16349809797</v>
      </c>
      <c r="Y110" s="2">
        <v>1.45247148288973</v>
      </c>
    </row>
    <row r="111" spans="1:25">
      <c r="A111" s="2" t="s">
        <v>508</v>
      </c>
      <c r="B111" s="3">
        <v>96</v>
      </c>
      <c r="C111" s="1" t="s">
        <v>53</v>
      </c>
      <c r="D111" s="1" t="s">
        <v>54</v>
      </c>
      <c r="E111" s="2" t="str">
        <f>CONCATENATE(A111,"_",B111,"_",C111,"_",D111)</f>
        <v>I2663_96_Acrossocheilus_monticola</v>
      </c>
      <c r="F111" s="11" t="s">
        <v>724</v>
      </c>
      <c r="G111" s="5" t="s">
        <v>628</v>
      </c>
      <c r="H111" s="6" t="s">
        <v>629</v>
      </c>
      <c r="I111" s="2">
        <v>5770052</v>
      </c>
      <c r="J111" s="2">
        <v>1023473400</v>
      </c>
      <c r="K111" s="2">
        <v>2358474</v>
      </c>
      <c r="L111" s="2">
        <v>466015940</v>
      </c>
      <c r="M111" s="2">
        <v>1053104</v>
      </c>
      <c r="N111" s="2">
        <v>315931200</v>
      </c>
      <c r="P111" s="2">
        <v>238</v>
      </c>
      <c r="Q111" s="2">
        <v>238</v>
      </c>
      <c r="R111" s="2">
        <v>237</v>
      </c>
      <c r="S111" s="2">
        <v>225</v>
      </c>
      <c r="T111" s="2">
        <v>1704.0038022813601</v>
      </c>
      <c r="U111" s="2">
        <v>1560.16730038022</v>
      </c>
      <c r="V111" s="2">
        <v>14.7775549124714</v>
      </c>
      <c r="W111" s="2">
        <v>2621.2167300380202</v>
      </c>
      <c r="X111" s="2">
        <v>439363.75665399199</v>
      </c>
      <c r="Y111" s="2">
        <v>1.4790874524714801</v>
      </c>
    </row>
    <row r="112" spans="1:25">
      <c r="A112" s="2" t="s">
        <v>509</v>
      </c>
      <c r="B112" s="3">
        <v>100</v>
      </c>
      <c r="C112" s="1" t="s">
        <v>55</v>
      </c>
      <c r="D112" s="1" t="s">
        <v>56</v>
      </c>
      <c r="E112" s="2" t="str">
        <f>CONCATENATE(A112,"_",B112,"_",C112,"_",D112)</f>
        <v>I2664_100_Salmostoma_phulo</v>
      </c>
      <c r="F112" s="11" t="s">
        <v>724</v>
      </c>
      <c r="G112" s="5" t="s">
        <v>630</v>
      </c>
      <c r="H112" s="6" t="s">
        <v>631</v>
      </c>
      <c r="I112" s="2">
        <v>8117575</v>
      </c>
      <c r="J112" s="2">
        <v>1394759400</v>
      </c>
      <c r="K112" s="2">
        <v>3468377</v>
      </c>
      <c r="L112" s="2">
        <v>669880552</v>
      </c>
      <c r="M112" s="2">
        <v>1180821</v>
      </c>
      <c r="N112" s="2">
        <v>354246300</v>
      </c>
      <c r="P112" s="2">
        <v>238</v>
      </c>
      <c r="Q112" s="2">
        <v>238</v>
      </c>
      <c r="R112" s="2">
        <v>238</v>
      </c>
      <c r="S112" s="2">
        <v>230</v>
      </c>
      <c r="T112" s="2">
        <v>1756.0722433460001</v>
      </c>
      <c r="U112" s="2">
        <v>1611.4334600760401</v>
      </c>
      <c r="V112" s="2">
        <v>17.7958109040968</v>
      </c>
      <c r="W112" s="2">
        <v>4262.8821292775601</v>
      </c>
      <c r="X112" s="2">
        <v>692972.15969581704</v>
      </c>
      <c r="Y112" s="2">
        <v>1.5855513307984701</v>
      </c>
    </row>
    <row r="113" spans="1:25">
      <c r="A113" s="2" t="s">
        <v>510</v>
      </c>
      <c r="B113" s="3">
        <v>102</v>
      </c>
      <c r="C113" s="1" t="s">
        <v>57</v>
      </c>
      <c r="D113" s="1" t="s">
        <v>58</v>
      </c>
      <c r="E113" s="2" t="str">
        <f>CONCATENATE(A113,"_",B113,"_",C113,"_",D113)</f>
        <v>I2665_102_Barbichthys_laevis</v>
      </c>
      <c r="F113" s="11" t="s">
        <v>724</v>
      </c>
      <c r="G113" s="5" t="s">
        <v>632</v>
      </c>
      <c r="H113" s="6" t="s">
        <v>633</v>
      </c>
      <c r="I113" s="2">
        <v>6424070</v>
      </c>
      <c r="J113" s="2">
        <v>1101938400</v>
      </c>
      <c r="K113" s="2">
        <v>2750942</v>
      </c>
      <c r="L113" s="2">
        <v>547031016</v>
      </c>
      <c r="M113" s="2">
        <v>922186</v>
      </c>
      <c r="N113" s="2">
        <v>276655800</v>
      </c>
      <c r="P113" s="2">
        <v>237</v>
      </c>
      <c r="Q113" s="2">
        <v>237</v>
      </c>
      <c r="R113" s="2">
        <v>237</v>
      </c>
      <c r="S113" s="2">
        <v>222</v>
      </c>
      <c r="T113" s="2">
        <v>1648.4980988593099</v>
      </c>
      <c r="U113" s="2">
        <v>1505.46387832699</v>
      </c>
      <c r="V113" s="2">
        <v>16.3433225329176</v>
      </c>
      <c r="W113" s="2">
        <v>3025.0608365019002</v>
      </c>
      <c r="X113" s="2">
        <v>511854.72623574099</v>
      </c>
      <c r="Y113" s="2">
        <v>1.49049429657794</v>
      </c>
    </row>
    <row r="114" spans="1:25">
      <c r="A114" s="2" t="s">
        <v>511</v>
      </c>
      <c r="B114" s="3">
        <v>107</v>
      </c>
      <c r="C114" s="1" t="s">
        <v>59</v>
      </c>
      <c r="D114" s="1" t="s">
        <v>726</v>
      </c>
      <c r="E114" s="2" t="str">
        <f>CONCATENATE(A114,"_",B114,"_",C114,"_",D114)</f>
        <v>I2666_107_Homaloptera_ogilviei</v>
      </c>
      <c r="F114" s="11" t="s">
        <v>724</v>
      </c>
      <c r="G114" s="5" t="s">
        <v>634</v>
      </c>
      <c r="H114" s="6" t="s">
        <v>635</v>
      </c>
      <c r="I114" s="2">
        <v>6391840</v>
      </c>
      <c r="J114" s="2">
        <v>1145399700</v>
      </c>
      <c r="K114" s="2">
        <v>2573841</v>
      </c>
      <c r="L114" s="2">
        <v>518949301</v>
      </c>
      <c r="M114" s="2">
        <v>1244158</v>
      </c>
      <c r="N114" s="2">
        <v>373247400</v>
      </c>
      <c r="P114" s="2">
        <v>238</v>
      </c>
      <c r="Q114" s="2">
        <v>238</v>
      </c>
      <c r="R114" s="2">
        <v>237</v>
      </c>
      <c r="S114" s="2">
        <v>223</v>
      </c>
      <c r="T114" s="2">
        <v>1724.77186311787</v>
      </c>
      <c r="U114" s="2">
        <v>1565.5323193916299</v>
      </c>
      <c r="V114" s="2">
        <v>15.326795520173</v>
      </c>
      <c r="W114" s="2">
        <v>3186.5931558935299</v>
      </c>
      <c r="X114" s="2">
        <v>519943.58935361198</v>
      </c>
      <c r="Y114" s="2">
        <v>1.5209125475285099</v>
      </c>
    </row>
    <row r="115" spans="1:25">
      <c r="A115" s="2" t="s">
        <v>512</v>
      </c>
      <c r="B115" s="3">
        <v>140</v>
      </c>
      <c r="C115" s="1" t="s">
        <v>60</v>
      </c>
      <c r="D115" s="1" t="s">
        <v>61</v>
      </c>
      <c r="E115" s="2" t="str">
        <f>CONCATENATE(A115,"_",B115,"_",C115,"_",D115)</f>
        <v>I2667_140_Lobocheilos_melanotaenia</v>
      </c>
      <c r="F115" s="11" t="s">
        <v>724</v>
      </c>
      <c r="G115" s="5" t="s">
        <v>636</v>
      </c>
      <c r="H115" s="6" t="s">
        <v>637</v>
      </c>
      <c r="I115" s="2">
        <v>6559481</v>
      </c>
      <c r="J115" s="2">
        <v>1053681300</v>
      </c>
      <c r="K115" s="2">
        <v>3047210</v>
      </c>
      <c r="L115" s="2">
        <v>585316527</v>
      </c>
      <c r="M115" s="2">
        <v>465061</v>
      </c>
      <c r="N115" s="2">
        <v>139518300</v>
      </c>
      <c r="P115" s="2">
        <v>238</v>
      </c>
      <c r="Q115" s="2">
        <v>238</v>
      </c>
      <c r="R115" s="2">
        <v>235</v>
      </c>
      <c r="S115" s="2">
        <v>220</v>
      </c>
      <c r="T115" s="2">
        <v>1562.79847908745</v>
      </c>
      <c r="U115" s="2">
        <v>1419.20912547528</v>
      </c>
      <c r="V115" s="2">
        <v>16.997449682422602</v>
      </c>
      <c r="W115" s="2">
        <v>2637.9961977186299</v>
      </c>
      <c r="X115" s="2">
        <v>468454.12547528499</v>
      </c>
      <c r="Y115" s="2">
        <v>1.50950570342205</v>
      </c>
    </row>
    <row r="116" spans="1:25">
      <c r="A116" s="2" t="s">
        <v>513</v>
      </c>
      <c r="B116" s="3">
        <v>141</v>
      </c>
      <c r="C116" s="1" t="s">
        <v>64</v>
      </c>
      <c r="D116" s="1" t="s">
        <v>65</v>
      </c>
      <c r="E116" s="2" t="str">
        <f>CONCATENATE(A116,"_",B116,"_",C116,"_",D116)</f>
        <v>I2668_141_Macrochirichthys_macrochirus</v>
      </c>
      <c r="F116" s="11" t="s">
        <v>724</v>
      </c>
      <c r="G116" s="5" t="s">
        <v>580</v>
      </c>
      <c r="H116" s="6" t="s">
        <v>581</v>
      </c>
      <c r="I116" s="2">
        <v>11303287</v>
      </c>
      <c r="J116" s="2">
        <v>1958217300</v>
      </c>
      <c r="K116" s="2">
        <v>4775896</v>
      </c>
      <c r="L116" s="2">
        <v>968596414</v>
      </c>
      <c r="M116" s="2">
        <v>1751495</v>
      </c>
      <c r="N116" s="2">
        <v>525448500</v>
      </c>
      <c r="P116" s="2">
        <v>238</v>
      </c>
      <c r="Q116" s="2">
        <v>238</v>
      </c>
      <c r="R116" s="2">
        <v>238</v>
      </c>
      <c r="S116" s="2">
        <v>230</v>
      </c>
      <c r="T116" s="2">
        <v>1761.03422053231</v>
      </c>
      <c r="U116" s="2">
        <v>1610.24714828897</v>
      </c>
      <c r="V116" s="2">
        <v>15.405762828358901</v>
      </c>
      <c r="W116" s="2">
        <v>5280.8821292775601</v>
      </c>
      <c r="X116" s="2">
        <v>875167.36121672997</v>
      </c>
      <c r="Y116" s="2">
        <v>1.6121673003802199</v>
      </c>
    </row>
    <row r="117" spans="1:25">
      <c r="A117" s="2" t="s">
        <v>514</v>
      </c>
      <c r="B117" s="3">
        <v>142</v>
      </c>
      <c r="C117" s="1" t="s">
        <v>62</v>
      </c>
      <c r="D117" s="1" t="s">
        <v>63</v>
      </c>
      <c r="E117" s="2" t="str">
        <f>CONCATENATE(A117,"_",B117,"_",C117,"_",D117)</f>
        <v>I2669_142_Luciosoma_setigerum</v>
      </c>
      <c r="F117" s="11" t="s">
        <v>724</v>
      </c>
      <c r="G117" s="5" t="s">
        <v>638</v>
      </c>
      <c r="H117" s="6" t="s">
        <v>639</v>
      </c>
      <c r="I117" s="2">
        <v>8911372</v>
      </c>
      <c r="J117" s="2">
        <v>1627683300</v>
      </c>
      <c r="K117" s="2">
        <v>3485761</v>
      </c>
      <c r="L117" s="2">
        <v>739602940</v>
      </c>
      <c r="M117" s="2">
        <v>1939850</v>
      </c>
      <c r="N117" s="2">
        <v>581955000</v>
      </c>
      <c r="P117" s="2">
        <v>238</v>
      </c>
      <c r="Q117" s="2">
        <v>238</v>
      </c>
      <c r="R117" s="2">
        <v>238</v>
      </c>
      <c r="S117" s="2">
        <v>231</v>
      </c>
      <c r="T117" s="2">
        <v>1824.6577946768</v>
      </c>
      <c r="U117" s="2">
        <v>1671.88593155893</v>
      </c>
      <c r="V117" s="2">
        <v>17.470798442631999</v>
      </c>
      <c r="W117" s="2">
        <v>5413.7262357414402</v>
      </c>
      <c r="X117" s="2">
        <v>877896.28897338395</v>
      </c>
      <c r="Y117" s="2">
        <v>1.5437262357414401</v>
      </c>
    </row>
    <row r="118" spans="1:25">
      <c r="A118" s="2" t="s">
        <v>515</v>
      </c>
      <c r="B118" s="3">
        <v>143</v>
      </c>
      <c r="C118" s="1" t="s">
        <v>66</v>
      </c>
      <c r="D118" s="1" t="s">
        <v>740</v>
      </c>
      <c r="E118" s="2" t="str">
        <f>CONCATENATE(A118,"_",B118,"_",C118,"_",D118)</f>
        <v>I2670_143_Mystacoleucus_obtusirostris</v>
      </c>
      <c r="F118" s="11" t="s">
        <v>724</v>
      </c>
      <c r="G118" s="5" t="s">
        <v>640</v>
      </c>
      <c r="H118" s="6" t="s">
        <v>641</v>
      </c>
      <c r="I118" s="2">
        <v>8216578</v>
      </c>
      <c r="J118" s="2">
        <v>1382482800</v>
      </c>
      <c r="K118" s="2">
        <v>3608302</v>
      </c>
      <c r="L118" s="2">
        <v>681835527</v>
      </c>
      <c r="M118" s="2">
        <v>999974</v>
      </c>
      <c r="N118" s="2">
        <v>299992200</v>
      </c>
      <c r="P118" s="2">
        <v>238</v>
      </c>
      <c r="Q118" s="2">
        <v>238</v>
      </c>
      <c r="R118" s="2">
        <v>238</v>
      </c>
      <c r="S118" s="2">
        <v>226</v>
      </c>
      <c r="T118" s="2">
        <v>1716.3916349809799</v>
      </c>
      <c r="U118" s="2">
        <v>1563.89353612167</v>
      </c>
      <c r="V118" s="2">
        <v>16.946156889293</v>
      </c>
      <c r="W118" s="2">
        <v>3894.6197718631101</v>
      </c>
      <c r="X118" s="2">
        <v>632631.43346007599</v>
      </c>
      <c r="Y118" s="2">
        <v>1.5437262357414401</v>
      </c>
    </row>
    <row r="119" spans="1:25">
      <c r="A119" s="2" t="s">
        <v>516</v>
      </c>
      <c r="B119" s="3">
        <v>144</v>
      </c>
      <c r="C119" s="1" t="s">
        <v>67</v>
      </c>
      <c r="D119" s="1" t="s">
        <v>68</v>
      </c>
      <c r="E119" s="2" t="str">
        <f>CONCATENATE(A119,"_",B119,"_",C119,"_",D119)</f>
        <v>I2671_144_Osteochilus_hasseltii</v>
      </c>
      <c r="F119" s="11" t="s">
        <v>724</v>
      </c>
      <c r="G119" s="5" t="s">
        <v>642</v>
      </c>
      <c r="H119" s="6" t="s">
        <v>643</v>
      </c>
      <c r="I119" s="2">
        <v>5527921</v>
      </c>
      <c r="J119" s="2">
        <v>887219400</v>
      </c>
      <c r="K119" s="2">
        <v>2570523</v>
      </c>
      <c r="L119" s="2">
        <v>489029696</v>
      </c>
      <c r="M119" s="2">
        <v>386875</v>
      </c>
      <c r="N119" s="2">
        <v>116062500</v>
      </c>
      <c r="P119" s="2">
        <v>238</v>
      </c>
      <c r="Q119" s="2">
        <v>238</v>
      </c>
      <c r="R119" s="2">
        <v>234</v>
      </c>
      <c r="S119" s="2">
        <v>213</v>
      </c>
      <c r="T119" s="2">
        <v>1544.44866920152</v>
      </c>
      <c r="U119" s="2">
        <v>1400.85931558935</v>
      </c>
      <c r="V119" s="2">
        <v>17.031666856929601</v>
      </c>
      <c r="W119" s="2">
        <v>2208.6349809885901</v>
      </c>
      <c r="X119" s="2">
        <v>391852.802281368</v>
      </c>
      <c r="Y119" s="2">
        <v>1.5019011406844101</v>
      </c>
    </row>
    <row r="120" spans="1:25">
      <c r="A120" s="2" t="s">
        <v>517</v>
      </c>
      <c r="B120" s="3">
        <v>145</v>
      </c>
      <c r="C120" s="1" t="s">
        <v>69</v>
      </c>
      <c r="D120" s="1" t="s">
        <v>70</v>
      </c>
      <c r="E120" s="2" t="str">
        <f>CONCATENATE(A120,"_",B120,"_",C120,"_",D120)</f>
        <v>I2672_145_Probarbus_jullieni</v>
      </c>
      <c r="F120" s="11" t="s">
        <v>724</v>
      </c>
      <c r="G120" s="5" t="s">
        <v>644</v>
      </c>
      <c r="H120" s="6" t="s">
        <v>645</v>
      </c>
      <c r="I120" s="2">
        <v>12722593</v>
      </c>
      <c r="J120" s="2">
        <v>2334594300</v>
      </c>
      <c r="K120" s="2">
        <v>4940612</v>
      </c>
      <c r="L120" s="2">
        <v>1033776379</v>
      </c>
      <c r="M120" s="2">
        <v>2841369</v>
      </c>
      <c r="N120" s="2">
        <v>852410700</v>
      </c>
      <c r="P120" s="2">
        <v>238</v>
      </c>
      <c r="Q120" s="2">
        <v>238</v>
      </c>
      <c r="R120" s="2">
        <v>237</v>
      </c>
      <c r="S120" s="2">
        <v>231</v>
      </c>
      <c r="T120" s="2">
        <v>1858.6996197718599</v>
      </c>
      <c r="U120" s="2">
        <v>1700.8403041824999</v>
      </c>
      <c r="V120" s="2">
        <v>13.1959610884387</v>
      </c>
      <c r="W120" s="2">
        <v>6100.0266159695802</v>
      </c>
      <c r="X120" s="2">
        <v>946389.78326996195</v>
      </c>
      <c r="Y120" s="2">
        <v>1.63117870722433</v>
      </c>
    </row>
    <row r="121" spans="1:25">
      <c r="A121" s="2" t="s">
        <v>518</v>
      </c>
      <c r="B121" s="3">
        <v>172</v>
      </c>
      <c r="C121" s="1" t="s">
        <v>71</v>
      </c>
      <c r="D121" s="1" t="s">
        <v>734</v>
      </c>
      <c r="E121" s="2" t="str">
        <f>CONCATENATE(A121,"_",B121,"_",C121,"_",D121)</f>
        <v>I2673_172_Percocypris_tchangi</v>
      </c>
      <c r="F121" s="11" t="s">
        <v>724</v>
      </c>
      <c r="G121" s="5" t="s">
        <v>646</v>
      </c>
      <c r="H121" s="6" t="s">
        <v>647</v>
      </c>
      <c r="I121" s="2">
        <v>6016641</v>
      </c>
      <c r="J121" s="2">
        <v>1027113300</v>
      </c>
      <c r="K121" s="2">
        <v>2592930</v>
      </c>
      <c r="L121" s="2">
        <v>519558329</v>
      </c>
      <c r="M121" s="2">
        <v>830781</v>
      </c>
      <c r="N121" s="2">
        <v>249234300</v>
      </c>
      <c r="P121" s="2">
        <v>237</v>
      </c>
      <c r="Q121" s="2">
        <v>237</v>
      </c>
      <c r="R121" s="2">
        <v>237</v>
      </c>
      <c r="S121" s="2">
        <v>220</v>
      </c>
      <c r="T121" s="2">
        <v>1607.4258555132999</v>
      </c>
      <c r="U121" s="2">
        <v>1468.3650190113999</v>
      </c>
      <c r="V121" s="2">
        <v>14.757933247562301</v>
      </c>
      <c r="W121" s="2">
        <v>2456.9429657794599</v>
      </c>
      <c r="X121" s="2">
        <v>431398.87072243303</v>
      </c>
      <c r="Y121" s="2">
        <v>1.4942965779467601</v>
      </c>
    </row>
    <row r="122" spans="1:25">
      <c r="A122" s="2" t="s">
        <v>519</v>
      </c>
      <c r="B122" s="3">
        <v>103</v>
      </c>
      <c r="C122" s="1" t="s">
        <v>72</v>
      </c>
      <c r="D122" s="1" t="s">
        <v>73</v>
      </c>
      <c r="E122" s="2" t="str">
        <f>CONCATENATE(A122,"_",B122,"_",C122,"_",D122)</f>
        <v>I2674_103_Lefua_echigonia</v>
      </c>
      <c r="F122" s="11" t="s">
        <v>724</v>
      </c>
      <c r="G122" s="5" t="s">
        <v>648</v>
      </c>
      <c r="H122" s="6" t="s">
        <v>649</v>
      </c>
      <c r="I122" s="2">
        <v>5992138</v>
      </c>
      <c r="J122" s="2">
        <v>1031245500</v>
      </c>
      <c r="K122" s="2">
        <v>2554653</v>
      </c>
      <c r="L122" s="2">
        <v>498644902</v>
      </c>
      <c r="M122" s="2">
        <v>882832</v>
      </c>
      <c r="N122" s="2">
        <v>264849600</v>
      </c>
      <c r="P122" s="2">
        <v>233</v>
      </c>
      <c r="Q122" s="2">
        <v>233</v>
      </c>
      <c r="R122" s="2">
        <v>231</v>
      </c>
      <c r="S122" s="2">
        <v>215</v>
      </c>
      <c r="T122" s="2">
        <v>1602.1825095057</v>
      </c>
      <c r="U122" s="2">
        <v>1449.1520912547501</v>
      </c>
      <c r="V122" s="2">
        <v>14.402000893517799</v>
      </c>
      <c r="W122" s="2">
        <v>2505.1977186311701</v>
      </c>
      <c r="X122" s="2">
        <v>418093.09885931498</v>
      </c>
      <c r="Y122" s="2">
        <v>1.4714828897338399</v>
      </c>
    </row>
    <row r="123" spans="1:25">
      <c r="A123" s="2" t="s">
        <v>520</v>
      </c>
      <c r="B123" s="3">
        <v>115</v>
      </c>
      <c r="C123" s="1" t="s">
        <v>74</v>
      </c>
      <c r="D123" s="1" t="s">
        <v>75</v>
      </c>
      <c r="E123" s="2" t="str">
        <f>CONCATENATE(A123,"_",B123,"_",C123,"_",D123)</f>
        <v>I2675_115_Horadandia_atukorali</v>
      </c>
      <c r="F123" s="11" t="s">
        <v>724</v>
      </c>
      <c r="G123" s="5" t="s">
        <v>650</v>
      </c>
      <c r="H123" s="6" t="s">
        <v>651</v>
      </c>
      <c r="I123" s="2">
        <v>6257918</v>
      </c>
      <c r="J123" s="2">
        <v>1156951500</v>
      </c>
      <c r="K123" s="2">
        <v>2401413</v>
      </c>
      <c r="L123" s="2">
        <v>487096402</v>
      </c>
      <c r="M123" s="2">
        <v>1455092</v>
      </c>
      <c r="N123" s="2">
        <v>436527600</v>
      </c>
      <c r="P123" s="2">
        <v>238</v>
      </c>
      <c r="Q123" s="2">
        <v>238</v>
      </c>
      <c r="R123" s="2">
        <v>238</v>
      </c>
      <c r="S123" s="2">
        <v>230</v>
      </c>
      <c r="T123" s="2">
        <v>1747.5931558935299</v>
      </c>
      <c r="U123" s="2">
        <v>1605.74524714828</v>
      </c>
      <c r="V123" s="2">
        <v>17.551773952275401</v>
      </c>
      <c r="W123" s="2">
        <v>3883.7642585551298</v>
      </c>
      <c r="X123" s="2">
        <v>616396.94676805998</v>
      </c>
      <c r="Y123" s="2">
        <v>1.50950570342205</v>
      </c>
    </row>
    <row r="124" spans="1:25">
      <c r="A124" s="2" t="s">
        <v>521</v>
      </c>
      <c r="B124" s="3">
        <v>147</v>
      </c>
      <c r="C124" s="1" t="s">
        <v>76</v>
      </c>
      <c r="D124" s="1" t="s">
        <v>77</v>
      </c>
      <c r="E124" s="2" t="str">
        <f>CONCATENATE(A124,"_",B124,"_",C124,"_",D124)</f>
        <v>I2676_147_Squalidus_chankaensis subsp.</v>
      </c>
      <c r="F124" s="11" t="s">
        <v>724</v>
      </c>
      <c r="G124" s="5" t="s">
        <v>652</v>
      </c>
      <c r="H124" s="6" t="s">
        <v>653</v>
      </c>
      <c r="I124" s="2">
        <v>4909111</v>
      </c>
      <c r="J124" s="2">
        <v>882031200</v>
      </c>
      <c r="K124" s="2">
        <v>1969007</v>
      </c>
      <c r="L124" s="2">
        <v>388142858</v>
      </c>
      <c r="M124" s="2">
        <v>971097</v>
      </c>
      <c r="N124" s="2">
        <v>291329100</v>
      </c>
      <c r="P124" s="2">
        <v>236</v>
      </c>
      <c r="Q124" s="2">
        <v>236</v>
      </c>
      <c r="R124" s="2">
        <v>235</v>
      </c>
      <c r="S124" s="2">
        <v>224</v>
      </c>
      <c r="T124" s="2">
        <v>1681.8022813688201</v>
      </c>
      <c r="U124" s="2">
        <v>1540.16730038022</v>
      </c>
      <c r="V124" s="2">
        <v>12.813026788664001</v>
      </c>
      <c r="W124" s="2">
        <v>1949.9087452471399</v>
      </c>
      <c r="X124" s="2">
        <v>331030.12927756598</v>
      </c>
      <c r="Y124" s="2">
        <v>1.4942965779467601</v>
      </c>
    </row>
    <row r="125" spans="1:25">
      <c r="A125" s="2" t="s">
        <v>522</v>
      </c>
      <c r="B125" s="3">
        <v>153</v>
      </c>
      <c r="C125" s="1" t="s">
        <v>78</v>
      </c>
      <c r="D125" s="1" t="s">
        <v>79</v>
      </c>
      <c r="E125" s="2" t="str">
        <f>CONCATENATE(A125,"_",B125,"_",C125,"_",D125)</f>
        <v>I2677_153_Chelaethiops_bibie</v>
      </c>
      <c r="F125" s="11" t="s">
        <v>724</v>
      </c>
      <c r="G125" s="5" t="s">
        <v>654</v>
      </c>
      <c r="H125" s="6" t="s">
        <v>655</v>
      </c>
      <c r="I125" s="2">
        <v>6055980</v>
      </c>
      <c r="J125" s="2">
        <v>1057935600</v>
      </c>
      <c r="K125" s="2">
        <v>2529528</v>
      </c>
      <c r="L125" s="2">
        <v>482210546</v>
      </c>
      <c r="M125" s="2">
        <v>996924</v>
      </c>
      <c r="N125" s="2">
        <v>299077200</v>
      </c>
      <c r="P125" s="2">
        <v>238</v>
      </c>
      <c r="Q125" s="2">
        <v>238</v>
      </c>
      <c r="R125" s="2">
        <v>238</v>
      </c>
      <c r="S125" s="2">
        <v>227</v>
      </c>
      <c r="T125" s="2">
        <v>1740.86692015209</v>
      </c>
      <c r="U125" s="2">
        <v>1591.60456273764</v>
      </c>
      <c r="V125" s="2">
        <v>16.684141235718201</v>
      </c>
      <c r="W125" s="2">
        <v>3001.3117870722399</v>
      </c>
      <c r="X125" s="2">
        <v>495631.752851711</v>
      </c>
      <c r="Y125" s="2">
        <v>1.5133079847908699</v>
      </c>
    </row>
    <row r="126" spans="1:25">
      <c r="A126" s="2" t="s">
        <v>523</v>
      </c>
      <c r="B126" s="3">
        <v>154</v>
      </c>
      <c r="C126" s="1" t="s">
        <v>732</v>
      </c>
      <c r="D126" s="1" t="s">
        <v>226</v>
      </c>
      <c r="E126" s="2" t="str">
        <f>CONCATENATE(A126,"_",B126,"_",C126,"_",D126)</f>
        <v>I2678_154_Gymnostomus_siamensis</v>
      </c>
      <c r="F126" s="11" t="s">
        <v>724</v>
      </c>
      <c r="G126" s="5" t="s">
        <v>656</v>
      </c>
      <c r="H126" s="6" t="s">
        <v>657</v>
      </c>
      <c r="I126" s="2">
        <v>5435007</v>
      </c>
      <c r="J126" s="2">
        <v>932347800</v>
      </c>
      <c r="K126" s="2">
        <v>2327181</v>
      </c>
      <c r="L126" s="2">
        <v>450445216</v>
      </c>
      <c r="M126" s="2">
        <v>780645</v>
      </c>
      <c r="N126" s="2">
        <v>234193500</v>
      </c>
      <c r="P126" s="2">
        <v>238</v>
      </c>
      <c r="Q126" s="2">
        <v>238</v>
      </c>
      <c r="R126" s="2">
        <v>238</v>
      </c>
      <c r="S126" s="2">
        <v>223</v>
      </c>
      <c r="T126" s="2">
        <v>1650.4942965779401</v>
      </c>
      <c r="U126" s="2">
        <v>1508.96577946768</v>
      </c>
      <c r="V126" s="2">
        <v>16.882152630117901</v>
      </c>
      <c r="W126" s="2">
        <v>2593.08745247148</v>
      </c>
      <c r="X126" s="2">
        <v>439474.34600760398</v>
      </c>
      <c r="Y126" s="2">
        <v>1.5513307984790801</v>
      </c>
    </row>
    <row r="127" spans="1:25">
      <c r="A127" s="2" t="s">
        <v>524</v>
      </c>
      <c r="B127" s="3">
        <v>155</v>
      </c>
      <c r="C127" s="1" t="s">
        <v>80</v>
      </c>
      <c r="D127" s="1" t="s">
        <v>81</v>
      </c>
      <c r="E127" s="2" t="str">
        <f>CONCATENATE(A127,"_",B127,"_",C127,"_",D127)</f>
        <v>I2679_155_Leptocypris_niloticus</v>
      </c>
      <c r="F127" s="11" t="s">
        <v>724</v>
      </c>
      <c r="G127" s="5" t="s">
        <v>582</v>
      </c>
      <c r="H127" s="6" t="s">
        <v>583</v>
      </c>
      <c r="I127" s="2">
        <v>7462304</v>
      </c>
      <c r="J127" s="2">
        <v>1304371200</v>
      </c>
      <c r="K127" s="2">
        <v>3114400</v>
      </c>
      <c r="L127" s="2">
        <v>607738047</v>
      </c>
      <c r="M127" s="2">
        <v>1233504</v>
      </c>
      <c r="N127" s="2">
        <v>370051200</v>
      </c>
      <c r="P127" s="2">
        <v>238</v>
      </c>
      <c r="Q127" s="2">
        <v>238</v>
      </c>
      <c r="R127" s="2">
        <v>237</v>
      </c>
      <c r="S127" s="2">
        <v>228</v>
      </c>
      <c r="T127" s="2">
        <v>1773.0912547528501</v>
      </c>
      <c r="U127" s="2">
        <v>1628.1634980988499</v>
      </c>
      <c r="V127" s="2">
        <v>18.319243287812501</v>
      </c>
      <c r="W127" s="2">
        <v>4173.3079847908703</v>
      </c>
      <c r="X127" s="2">
        <v>681078.29277566494</v>
      </c>
      <c r="Y127" s="2">
        <v>1.50950570342205</v>
      </c>
    </row>
    <row r="128" spans="1:25">
      <c r="A128" s="2" t="s">
        <v>525</v>
      </c>
      <c r="B128" s="3">
        <v>157</v>
      </c>
      <c r="C128" s="1" t="s">
        <v>82</v>
      </c>
      <c r="D128" s="1" t="s">
        <v>83</v>
      </c>
      <c r="E128" s="2" t="str">
        <f>CONCATENATE(A128,"_",B128,"_",C128,"_",D128)</f>
        <v>I2680_157_Securicula_gora</v>
      </c>
      <c r="F128" s="11" t="s">
        <v>724</v>
      </c>
      <c r="G128" s="5" t="s">
        <v>658</v>
      </c>
      <c r="H128" s="6" t="s">
        <v>659</v>
      </c>
      <c r="I128" s="2">
        <v>4156122</v>
      </c>
      <c r="J128" s="2">
        <v>644979600</v>
      </c>
      <c r="K128" s="2">
        <v>2006190</v>
      </c>
      <c r="L128" s="2">
        <v>331966982</v>
      </c>
      <c r="M128" s="2">
        <v>143742</v>
      </c>
      <c r="N128" s="2">
        <v>43122600</v>
      </c>
      <c r="P128" s="2">
        <v>238</v>
      </c>
      <c r="Q128" s="2">
        <v>238</v>
      </c>
      <c r="R128" s="2">
        <v>236</v>
      </c>
      <c r="S128" s="2">
        <v>212</v>
      </c>
      <c r="T128" s="2">
        <v>1480.4676806083601</v>
      </c>
      <c r="U128" s="2">
        <v>1347.33460076045</v>
      </c>
      <c r="V128" s="2">
        <v>21.836951205965502</v>
      </c>
      <c r="W128" s="2">
        <v>1944.6730038022799</v>
      </c>
      <c r="X128" s="2">
        <v>311437.752851711</v>
      </c>
      <c r="Y128" s="9">
        <v>2.3916349809885902</v>
      </c>
    </row>
    <row r="129" spans="1:25">
      <c r="A129" s="2" t="s">
        <v>526</v>
      </c>
      <c r="B129" s="3">
        <v>158</v>
      </c>
      <c r="C129" s="1" t="s">
        <v>84</v>
      </c>
      <c r="D129" s="1" t="s">
        <v>753</v>
      </c>
      <c r="E129" s="2" t="str">
        <f>CONCATENATE(A129,"_",B129,"_",C129,"_",D129)</f>
        <v>I2681_158_Abbottina_rivularis</v>
      </c>
      <c r="F129" s="11" t="s">
        <v>724</v>
      </c>
      <c r="G129" s="5" t="s">
        <v>660</v>
      </c>
      <c r="H129" s="6" t="s">
        <v>661</v>
      </c>
      <c r="I129" s="2">
        <v>6027663</v>
      </c>
      <c r="J129" s="2">
        <v>1067232900</v>
      </c>
      <c r="K129" s="2">
        <v>2470220</v>
      </c>
      <c r="L129" s="2">
        <v>484992752</v>
      </c>
      <c r="M129" s="2">
        <v>1087223</v>
      </c>
      <c r="N129" s="2">
        <v>326166900</v>
      </c>
      <c r="P129" s="2">
        <v>238</v>
      </c>
      <c r="Q129" s="2">
        <v>238</v>
      </c>
      <c r="R129" s="2">
        <v>238</v>
      </c>
      <c r="S129" s="2">
        <v>225</v>
      </c>
      <c r="T129" s="2">
        <v>1636.6692015209101</v>
      </c>
      <c r="U129" s="2">
        <v>1497.79087452471</v>
      </c>
      <c r="V129" s="2">
        <v>10.4127994768654</v>
      </c>
      <c r="W129" s="2">
        <v>1869.11406844106</v>
      </c>
      <c r="X129" s="2">
        <v>321157.52091254701</v>
      </c>
      <c r="Y129" s="2">
        <v>1.4448669201520901</v>
      </c>
    </row>
    <row r="130" spans="1:25">
      <c r="A130" s="2" t="s">
        <v>527</v>
      </c>
      <c r="B130" s="3">
        <v>159</v>
      </c>
      <c r="C130" s="1" t="s">
        <v>746</v>
      </c>
      <c r="D130" s="1" t="s">
        <v>85</v>
      </c>
      <c r="E130" s="2" t="str">
        <f>CONCATENATE(A130,"_",B130,"_",C130,"_",D130)</f>
        <v>I2682_159_Neochela_dadiburjori</v>
      </c>
      <c r="F130" s="11" t="s">
        <v>724</v>
      </c>
      <c r="G130" s="5" t="s">
        <v>662</v>
      </c>
      <c r="H130" s="6" t="s">
        <v>663</v>
      </c>
      <c r="I130" s="2">
        <v>6092448</v>
      </c>
      <c r="J130" s="2">
        <v>1068325200</v>
      </c>
      <c r="K130" s="2">
        <v>2531364</v>
      </c>
      <c r="L130" s="2">
        <v>492463003</v>
      </c>
      <c r="M130" s="2">
        <v>1029720</v>
      </c>
      <c r="N130" s="2">
        <v>308916000</v>
      </c>
      <c r="P130" s="2">
        <v>238</v>
      </c>
      <c r="Q130" s="2">
        <v>238</v>
      </c>
      <c r="R130" s="2">
        <v>238</v>
      </c>
      <c r="S130" s="2">
        <v>226</v>
      </c>
      <c r="T130" s="2">
        <v>1717.79087452471</v>
      </c>
      <c r="U130" s="2">
        <v>1581.2775665399199</v>
      </c>
      <c r="V130" s="2">
        <v>17.408445002644999</v>
      </c>
      <c r="W130" s="2">
        <v>3231.2015209125402</v>
      </c>
      <c r="X130" s="2">
        <v>530447.23574144405</v>
      </c>
      <c r="Y130" s="2">
        <v>1.4866920152091201</v>
      </c>
    </row>
    <row r="131" spans="1:25">
      <c r="A131" s="2" t="s">
        <v>528</v>
      </c>
      <c r="B131" s="3">
        <v>160</v>
      </c>
      <c r="C131" s="1" t="s">
        <v>86</v>
      </c>
      <c r="D131" s="1" t="s">
        <v>87</v>
      </c>
      <c r="E131" s="2" t="str">
        <f>CONCATENATE(A131,"_",B131,"_",C131,"_",D131)</f>
        <v>I2683_160_Cobitis_biwae</v>
      </c>
      <c r="F131" s="11" t="s">
        <v>724</v>
      </c>
      <c r="G131" s="5" t="s">
        <v>664</v>
      </c>
      <c r="H131" s="6" t="s">
        <v>665</v>
      </c>
      <c r="I131" s="2">
        <v>4654280</v>
      </c>
      <c r="J131" s="2">
        <v>809247600</v>
      </c>
      <c r="K131" s="2">
        <v>1956788</v>
      </c>
      <c r="L131" s="2">
        <v>386698344</v>
      </c>
      <c r="M131" s="2">
        <v>740704</v>
      </c>
      <c r="N131" s="2">
        <v>222211200</v>
      </c>
      <c r="P131" s="2">
        <v>236</v>
      </c>
      <c r="Q131" s="2">
        <v>236</v>
      </c>
      <c r="R131" s="2">
        <v>234</v>
      </c>
      <c r="S131" s="2">
        <v>204</v>
      </c>
      <c r="T131" s="2">
        <v>1526.7870722433399</v>
      </c>
      <c r="U131" s="2">
        <v>1383.2129277566501</v>
      </c>
      <c r="V131" s="2">
        <v>9.9808522626802496</v>
      </c>
      <c r="W131" s="2">
        <v>1321.06844106463</v>
      </c>
      <c r="X131" s="2">
        <v>231081.2243346</v>
      </c>
      <c r="Y131" s="2">
        <v>1.4562737642585499</v>
      </c>
    </row>
    <row r="132" spans="1:25">
      <c r="A132" s="2" t="s">
        <v>529</v>
      </c>
      <c r="B132" s="3">
        <v>161</v>
      </c>
      <c r="C132" s="1" t="s">
        <v>88</v>
      </c>
      <c r="D132" s="1" t="s">
        <v>89</v>
      </c>
      <c r="E132" s="2" t="str">
        <f>CONCATENATE(A132,"_",B132,"_",C132,"_",D132)</f>
        <v>I2684_161_Oreoleuciscus_humilis</v>
      </c>
      <c r="F132" s="11" t="s">
        <v>724</v>
      </c>
      <c r="G132" s="5" t="s">
        <v>584</v>
      </c>
      <c r="H132" s="6" t="s">
        <v>585</v>
      </c>
      <c r="I132" s="2">
        <v>6482157</v>
      </c>
      <c r="J132" s="2">
        <v>1174182000</v>
      </c>
      <c r="K132" s="2">
        <v>2568217</v>
      </c>
      <c r="L132" s="2">
        <v>519781373</v>
      </c>
      <c r="M132" s="2">
        <v>1345723</v>
      </c>
      <c r="N132" s="2">
        <v>403716900</v>
      </c>
      <c r="P132" s="2">
        <v>238</v>
      </c>
      <c r="Q132" s="2">
        <v>238</v>
      </c>
      <c r="R132" s="2">
        <v>237</v>
      </c>
      <c r="S132" s="2">
        <v>230</v>
      </c>
      <c r="T132" s="2">
        <v>1760.5057034220499</v>
      </c>
      <c r="U132" s="2">
        <v>1615.0646387832601</v>
      </c>
      <c r="V132" s="2">
        <v>15.3898645135852</v>
      </c>
      <c r="W132" s="2">
        <v>3249.98098859315</v>
      </c>
      <c r="X132" s="2">
        <v>540399.74524714798</v>
      </c>
      <c r="Y132" s="2">
        <v>1.5057034220532299</v>
      </c>
    </row>
    <row r="133" spans="1:25">
      <c r="A133" s="2" t="s">
        <v>251</v>
      </c>
      <c r="B133" s="3">
        <v>162</v>
      </c>
      <c r="C133" s="1" t="s">
        <v>183</v>
      </c>
      <c r="D133" s="1" t="s">
        <v>90</v>
      </c>
      <c r="E133" s="2" t="str">
        <f>CONCATENATE(A133,"_",B133,"_",C133,"_",D133)</f>
        <v>I2685_162_Phoxinus_oxycephalus jouyi</v>
      </c>
      <c r="F133" s="11" t="s">
        <v>724</v>
      </c>
      <c r="G133" s="5" t="s">
        <v>586</v>
      </c>
      <c r="H133" s="6" t="s">
        <v>587</v>
      </c>
      <c r="I133" s="2">
        <v>6707292</v>
      </c>
      <c r="J133" s="2">
        <v>1234702200</v>
      </c>
      <c r="K133" s="2">
        <v>2591618</v>
      </c>
      <c r="L133" s="2">
        <v>526613330</v>
      </c>
      <c r="M133" s="2">
        <v>1524056</v>
      </c>
      <c r="N133" s="2">
        <v>457216800</v>
      </c>
      <c r="P133" s="2">
        <v>238</v>
      </c>
      <c r="Q133" s="2">
        <v>238</v>
      </c>
      <c r="R133" s="2">
        <v>238</v>
      </c>
      <c r="S133" s="2">
        <v>226</v>
      </c>
      <c r="T133" s="2">
        <v>1702.1178707224301</v>
      </c>
      <c r="U133" s="2">
        <v>1562.83269961977</v>
      </c>
      <c r="V133" s="2">
        <v>11.2358317385542</v>
      </c>
      <c r="W133" s="2">
        <v>2518.66539923954</v>
      </c>
      <c r="X133" s="2">
        <v>420309.878326996</v>
      </c>
      <c r="Y133" s="2">
        <v>1.50950570342205</v>
      </c>
    </row>
    <row r="134" spans="1:25">
      <c r="A134" s="2" t="s">
        <v>252</v>
      </c>
      <c r="B134" s="3">
        <v>163</v>
      </c>
      <c r="C134" s="1" t="s">
        <v>91</v>
      </c>
      <c r="D134" s="1" t="s">
        <v>92</v>
      </c>
      <c r="E134" s="2" t="str">
        <f>CONCATENATE(A134,"_",B134,"_",C134,"_",D134)</f>
        <v>I2686_163_Pseudorasbora_parva</v>
      </c>
      <c r="F134" s="11" t="s">
        <v>724</v>
      </c>
      <c r="G134" s="5" t="s">
        <v>666</v>
      </c>
      <c r="H134" s="6" t="s">
        <v>667</v>
      </c>
      <c r="I134" s="2">
        <v>6167143</v>
      </c>
      <c r="J134" s="2">
        <v>1080586500</v>
      </c>
      <c r="K134" s="2">
        <v>2565188</v>
      </c>
      <c r="L134" s="2">
        <v>515699526</v>
      </c>
      <c r="M134" s="2">
        <v>1036767</v>
      </c>
      <c r="N134" s="2">
        <v>311030100</v>
      </c>
      <c r="P134" s="2">
        <v>238</v>
      </c>
      <c r="Q134" s="2">
        <v>238</v>
      </c>
      <c r="R134" s="2">
        <v>236</v>
      </c>
      <c r="S134" s="2">
        <v>222</v>
      </c>
      <c r="T134" s="2">
        <v>1649.7832699619701</v>
      </c>
      <c r="U134" s="2">
        <v>1498.32319391634</v>
      </c>
      <c r="V134" s="2">
        <v>12.446597988494</v>
      </c>
      <c r="W134" s="2">
        <v>2246.8212927756599</v>
      </c>
      <c r="X134" s="2">
        <v>391253.661596958</v>
      </c>
      <c r="Y134" s="2">
        <v>1.4486692015209099</v>
      </c>
    </row>
    <row r="135" spans="1:25">
      <c r="A135" s="2" t="s">
        <v>253</v>
      </c>
      <c r="B135" s="3">
        <v>164</v>
      </c>
      <c r="C135" s="1" t="s">
        <v>93</v>
      </c>
      <c r="D135" s="1" t="s">
        <v>754</v>
      </c>
      <c r="E135" s="2" t="str">
        <f>CONCATENATE(A135,"_",B135,"_",C135,"_",D135)</f>
        <v>I2687_164_Pungtungia_herzi</v>
      </c>
      <c r="F135" s="11" t="s">
        <v>724</v>
      </c>
      <c r="G135" s="5" t="s">
        <v>588</v>
      </c>
      <c r="H135" s="6" t="s">
        <v>589</v>
      </c>
      <c r="I135" s="2">
        <v>7624722</v>
      </c>
      <c r="J135" s="2">
        <v>1348803600</v>
      </c>
      <c r="K135" s="2">
        <v>3128710</v>
      </c>
      <c r="L135" s="2">
        <v>634375224</v>
      </c>
      <c r="M135" s="2">
        <v>1367302</v>
      </c>
      <c r="N135" s="2">
        <v>410190600</v>
      </c>
      <c r="P135" s="2">
        <v>238</v>
      </c>
      <c r="Q135" s="2">
        <v>238</v>
      </c>
      <c r="R135" s="2">
        <v>238</v>
      </c>
      <c r="S135" s="2">
        <v>225</v>
      </c>
      <c r="T135" s="2">
        <v>1698.34220532319</v>
      </c>
      <c r="U135" s="2">
        <v>1552.4676806083601</v>
      </c>
      <c r="V135" s="2">
        <v>12.9699771797243</v>
      </c>
      <c r="W135" s="2">
        <v>3019.08745247148</v>
      </c>
      <c r="X135" s="2">
        <v>515132.88593155798</v>
      </c>
      <c r="Y135" s="2">
        <v>1.49049429657794</v>
      </c>
    </row>
    <row r="136" spans="1:25">
      <c r="A136" s="2" t="s">
        <v>254</v>
      </c>
      <c r="B136" s="3">
        <v>165</v>
      </c>
      <c r="C136" s="1" t="s">
        <v>94</v>
      </c>
      <c r="D136" s="1" t="s">
        <v>95</v>
      </c>
      <c r="E136" s="2" t="str">
        <f>CONCATENATE(A136,"_",B136,"_",C136,"_",D136)</f>
        <v>I2688_165_Rohtee_ogilbii</v>
      </c>
      <c r="F136" s="11" t="s">
        <v>724</v>
      </c>
      <c r="G136" s="5" t="s">
        <v>668</v>
      </c>
      <c r="H136" s="6" t="s">
        <v>669</v>
      </c>
      <c r="I136" s="2">
        <v>7058020</v>
      </c>
      <c r="J136" s="2">
        <v>1282368300</v>
      </c>
      <c r="K136" s="2">
        <v>2783459</v>
      </c>
      <c r="L136" s="2">
        <v>574727325</v>
      </c>
      <c r="M136" s="2">
        <v>1491102</v>
      </c>
      <c r="N136" s="2">
        <v>447330600</v>
      </c>
      <c r="P136" s="2">
        <v>238</v>
      </c>
      <c r="Q136" s="2">
        <v>238</v>
      </c>
      <c r="R136" s="2">
        <v>238</v>
      </c>
      <c r="S136" s="2">
        <v>226</v>
      </c>
      <c r="T136" s="2">
        <v>1754.40304182509</v>
      </c>
      <c r="U136" s="2">
        <v>1607.9429657794601</v>
      </c>
      <c r="V136" s="2">
        <v>17.112800725066499</v>
      </c>
      <c r="W136" s="2">
        <v>4080.68441064638</v>
      </c>
      <c r="X136" s="2">
        <v>665029.41444866895</v>
      </c>
      <c r="Y136" s="2">
        <v>1.53231939163498</v>
      </c>
    </row>
    <row r="137" spans="1:25">
      <c r="A137" s="2" t="s">
        <v>255</v>
      </c>
      <c r="B137" s="3">
        <v>166</v>
      </c>
      <c r="C137" s="1" t="s">
        <v>96</v>
      </c>
      <c r="D137" s="1" t="s">
        <v>97</v>
      </c>
      <c r="E137" s="2" t="str">
        <f>CONCATENATE(A137,"_",B137,"_",C137,"_",D137)</f>
        <v>I2689_166_Zacco_platypus</v>
      </c>
      <c r="F137" s="11" t="s">
        <v>724</v>
      </c>
      <c r="G137" s="5" t="s">
        <v>670</v>
      </c>
      <c r="H137" s="6" t="s">
        <v>671</v>
      </c>
      <c r="I137" s="2">
        <v>7787384</v>
      </c>
      <c r="J137" s="2">
        <v>1386749700</v>
      </c>
      <c r="K137" s="2">
        <v>3164885</v>
      </c>
      <c r="L137" s="2">
        <v>648904841</v>
      </c>
      <c r="M137" s="2">
        <v>1457614</v>
      </c>
      <c r="N137" s="2">
        <v>437284200</v>
      </c>
      <c r="P137" s="2">
        <v>237</v>
      </c>
      <c r="Q137" s="2">
        <v>237</v>
      </c>
      <c r="R137" s="2">
        <v>237</v>
      </c>
      <c r="S137" s="2">
        <v>225</v>
      </c>
      <c r="T137" s="2">
        <v>1752.9619771863099</v>
      </c>
      <c r="U137" s="2">
        <v>1607.1292775665399</v>
      </c>
      <c r="V137" s="2">
        <v>15.7563440193096</v>
      </c>
      <c r="W137" s="2">
        <v>3902.6730038022802</v>
      </c>
      <c r="X137" s="2">
        <v>650736.43346007599</v>
      </c>
      <c r="Y137" s="2">
        <v>1.4942965779467601</v>
      </c>
    </row>
    <row r="138" spans="1:25">
      <c r="A138" s="2" t="s">
        <v>256</v>
      </c>
      <c r="B138" s="3">
        <v>167</v>
      </c>
      <c r="C138" s="1" t="s">
        <v>748</v>
      </c>
      <c r="D138" s="1" t="s">
        <v>749</v>
      </c>
      <c r="E138" s="2" t="str">
        <f>CONCATENATE(A138,"_",B138,"_",C138,"_",D138)</f>
        <v xml:space="preserve">I2690_167_Nipponocypris_sieboldii </v>
      </c>
      <c r="F138" s="11" t="s">
        <v>724</v>
      </c>
      <c r="G138" s="5" t="s">
        <v>672</v>
      </c>
      <c r="H138" s="6" t="s">
        <v>673</v>
      </c>
      <c r="I138" s="2">
        <v>6262366</v>
      </c>
      <c r="J138" s="2">
        <v>1186819200</v>
      </c>
      <c r="K138" s="2">
        <v>2306302</v>
      </c>
      <c r="L138" s="2">
        <v>488932093</v>
      </c>
      <c r="M138" s="2">
        <v>1649762</v>
      </c>
      <c r="N138" s="2">
        <v>494928600</v>
      </c>
      <c r="P138" s="2">
        <v>238</v>
      </c>
      <c r="Q138" s="2">
        <v>238</v>
      </c>
      <c r="R138" s="2">
        <v>238</v>
      </c>
      <c r="S138" s="2">
        <v>232</v>
      </c>
      <c r="T138" s="2">
        <v>1796.9429657794601</v>
      </c>
      <c r="U138" s="2">
        <v>1654.2167300380199</v>
      </c>
      <c r="V138" s="2">
        <v>14.278168342273601</v>
      </c>
      <c r="W138" s="2">
        <v>3258.7794676806002</v>
      </c>
      <c r="X138" s="2">
        <v>534134.16730037995</v>
      </c>
      <c r="Y138" s="2">
        <v>1.4828897338403</v>
      </c>
    </row>
    <row r="139" spans="1:25">
      <c r="A139" s="2" t="s">
        <v>257</v>
      </c>
      <c r="B139" s="3">
        <v>168</v>
      </c>
      <c r="C139" s="1" t="s">
        <v>247</v>
      </c>
      <c r="D139" s="1" t="s">
        <v>98</v>
      </c>
      <c r="E139" s="2" t="str">
        <f>CONCATENATE(A139,"_",B139,"_",C139,"_",D139)</f>
        <v>I2691_168_Nicholsicypris_temmincki</v>
      </c>
      <c r="F139" s="11" t="s">
        <v>724</v>
      </c>
      <c r="G139" s="5" t="s">
        <v>674</v>
      </c>
      <c r="H139" s="6" t="s">
        <v>675</v>
      </c>
      <c r="I139" s="2">
        <v>7113122</v>
      </c>
      <c r="J139" s="2">
        <v>1277770500</v>
      </c>
      <c r="K139" s="2">
        <v>2853887</v>
      </c>
      <c r="L139" s="2">
        <v>591496776</v>
      </c>
      <c r="M139" s="2">
        <v>1405348</v>
      </c>
      <c r="N139" s="2">
        <v>421604400</v>
      </c>
      <c r="P139" s="2">
        <v>236</v>
      </c>
      <c r="Q139" s="2">
        <v>236</v>
      </c>
      <c r="R139" s="2">
        <v>236</v>
      </c>
      <c r="S139" s="2">
        <v>225</v>
      </c>
      <c r="T139" s="2">
        <v>1707.1825095057</v>
      </c>
      <c r="U139" s="2">
        <v>1561.5399239543699</v>
      </c>
      <c r="V139" s="2">
        <v>14.9144567768224</v>
      </c>
      <c r="W139" s="2">
        <v>3419.0798479087398</v>
      </c>
      <c r="X139" s="2">
        <v>574519.15209125401</v>
      </c>
      <c r="Y139" s="2">
        <v>1.5209125475285099</v>
      </c>
    </row>
    <row r="140" spans="1:25">
      <c r="A140" s="2" t="s">
        <v>258</v>
      </c>
      <c r="B140" s="3">
        <v>169</v>
      </c>
      <c r="C140" s="1" t="s">
        <v>99</v>
      </c>
      <c r="D140" s="1" t="s">
        <v>730</v>
      </c>
      <c r="E140" s="2" t="str">
        <f>CONCATENATE(A140,"_",B140,"_",C140,"_",D140)</f>
        <v>I2692_169_Labiobarbus_leptochilus</v>
      </c>
      <c r="F140" s="11" t="s">
        <v>724</v>
      </c>
      <c r="G140" s="5" t="s">
        <v>676</v>
      </c>
      <c r="H140" s="6" t="s">
        <v>677</v>
      </c>
      <c r="I140" s="2">
        <v>6676295</v>
      </c>
      <c r="J140" s="2">
        <v>1150064700</v>
      </c>
      <c r="K140" s="2">
        <v>2842746</v>
      </c>
      <c r="L140" s="2">
        <v>559832600</v>
      </c>
      <c r="M140" s="2">
        <v>990803</v>
      </c>
      <c r="N140" s="2">
        <v>297240900</v>
      </c>
      <c r="P140" s="2">
        <v>238</v>
      </c>
      <c r="Q140" s="2">
        <v>238</v>
      </c>
      <c r="R140" s="2">
        <v>237</v>
      </c>
      <c r="S140" s="2">
        <v>225</v>
      </c>
      <c r="T140" s="2">
        <v>1643.9163498098801</v>
      </c>
      <c r="U140" s="2">
        <v>1501.3384030418199</v>
      </c>
      <c r="V140" s="2">
        <v>14.285700934633899</v>
      </c>
      <c r="W140" s="2">
        <v>2804.61216730038</v>
      </c>
      <c r="X140" s="2">
        <v>465547.36501901102</v>
      </c>
      <c r="Y140" s="2">
        <v>1.5209125475285099</v>
      </c>
    </row>
    <row r="141" spans="1:25">
      <c r="A141" s="2" t="s">
        <v>259</v>
      </c>
      <c r="B141" s="3">
        <v>170</v>
      </c>
      <c r="C141" s="1" t="s">
        <v>100</v>
      </c>
      <c r="D141" s="1" t="s">
        <v>101</v>
      </c>
      <c r="E141" s="2" t="str">
        <f>CONCATENATE(A141,"_",B141,"_",C141,"_",D141)</f>
        <v>I2693_170_Akrokolioplax_bicornis</v>
      </c>
      <c r="F141" s="11" t="s">
        <v>724</v>
      </c>
      <c r="G141" s="5" t="s">
        <v>678</v>
      </c>
      <c r="H141" s="6" t="s">
        <v>679</v>
      </c>
      <c r="I141" s="2">
        <v>6277094</v>
      </c>
      <c r="J141" s="2">
        <v>1038624600</v>
      </c>
      <c r="K141" s="2">
        <v>2815012</v>
      </c>
      <c r="L141" s="2">
        <v>536751003</v>
      </c>
      <c r="M141" s="2">
        <v>647070</v>
      </c>
      <c r="N141" s="2">
        <v>194121000</v>
      </c>
      <c r="P141" s="2">
        <v>237</v>
      </c>
      <c r="Q141" s="2">
        <v>237</v>
      </c>
      <c r="R141" s="2">
        <v>235</v>
      </c>
      <c r="S141" s="2">
        <v>222</v>
      </c>
      <c r="T141" s="2">
        <v>1597.4676806083601</v>
      </c>
      <c r="U141" s="2">
        <v>1454.4068441064601</v>
      </c>
      <c r="V141" s="2">
        <v>14.881783069203101</v>
      </c>
      <c r="W141" s="2">
        <v>2379.7756653992301</v>
      </c>
      <c r="X141" s="2">
        <v>413561.923954372</v>
      </c>
      <c r="Y141" s="2">
        <v>1.5133079847908699</v>
      </c>
    </row>
    <row r="142" spans="1:25">
      <c r="A142" s="2" t="s">
        <v>260</v>
      </c>
      <c r="B142" s="3">
        <v>173</v>
      </c>
      <c r="C142" s="1" t="s">
        <v>102</v>
      </c>
      <c r="D142" s="1" t="s">
        <v>103</v>
      </c>
      <c r="E142" s="2" t="str">
        <f>CONCATENATE(A142,"_",B142,"_",C142,"_",D142)</f>
        <v>I2694_173_Placocheilus_dulongensis</v>
      </c>
      <c r="F142" s="11" t="s">
        <v>724</v>
      </c>
      <c r="G142" s="5" t="s">
        <v>680</v>
      </c>
      <c r="H142" s="6" t="s">
        <v>681</v>
      </c>
      <c r="I142" s="2">
        <v>5620176</v>
      </c>
      <c r="J142" s="2">
        <v>1014525000</v>
      </c>
      <c r="K142" s="2">
        <v>2238426</v>
      </c>
      <c r="L142" s="2">
        <v>442686738</v>
      </c>
      <c r="M142" s="2">
        <v>1143324</v>
      </c>
      <c r="N142" s="2">
        <v>342997200</v>
      </c>
      <c r="P142" s="2">
        <v>238</v>
      </c>
      <c r="Q142" s="2">
        <v>238</v>
      </c>
      <c r="R142" s="2">
        <v>238</v>
      </c>
      <c r="S142" s="2">
        <v>225</v>
      </c>
      <c r="T142" s="2">
        <v>1713.56273764258</v>
      </c>
      <c r="U142" s="2">
        <v>1573.06844106463</v>
      </c>
      <c r="V142" s="2">
        <v>13.6530301577833</v>
      </c>
      <c r="W142" s="2">
        <v>2441.7604562737602</v>
      </c>
      <c r="X142" s="2">
        <v>407869.448669201</v>
      </c>
      <c r="Y142" s="2">
        <v>1.47528517110266</v>
      </c>
    </row>
    <row r="143" spans="1:25">
      <c r="A143" s="2" t="s">
        <v>261</v>
      </c>
      <c r="B143" s="3">
        <v>174</v>
      </c>
      <c r="C143" s="1" t="s">
        <v>733</v>
      </c>
      <c r="D143" s="1" t="s">
        <v>103</v>
      </c>
      <c r="E143" s="2" t="str">
        <f>CONCATENATE(A143,"_",B143,"_",C143,"_",D143)</f>
        <v>I2695_174_Oreinus_dulongensis</v>
      </c>
      <c r="F143" s="11" t="s">
        <v>724</v>
      </c>
      <c r="G143" s="5" t="s">
        <v>682</v>
      </c>
      <c r="H143" s="6" t="s">
        <v>683</v>
      </c>
      <c r="I143" s="2">
        <v>6822528</v>
      </c>
      <c r="J143" s="2">
        <v>1140025800</v>
      </c>
      <c r="K143" s="2">
        <v>3022442</v>
      </c>
      <c r="L143" s="2">
        <v>573952924</v>
      </c>
      <c r="M143" s="2">
        <v>777644</v>
      </c>
      <c r="N143" s="2">
        <v>233293200</v>
      </c>
      <c r="P143" s="2">
        <v>237</v>
      </c>
      <c r="Q143" s="2">
        <v>237</v>
      </c>
      <c r="R143" s="2">
        <v>237</v>
      </c>
      <c r="S143" s="2">
        <v>220</v>
      </c>
      <c r="T143" s="2">
        <v>1629.9277566539899</v>
      </c>
      <c r="U143" s="2">
        <v>1496.01901140684</v>
      </c>
      <c r="V143" s="2">
        <v>15.684709685890001</v>
      </c>
      <c r="W143" s="2">
        <v>2853.3650190113999</v>
      </c>
      <c r="X143" s="2">
        <v>481422.85551330697</v>
      </c>
      <c r="Y143" s="2">
        <v>1.49809885931558</v>
      </c>
    </row>
    <row r="144" spans="1:25">
      <c r="A144" s="2" t="s">
        <v>262</v>
      </c>
      <c r="B144" s="3">
        <v>175</v>
      </c>
      <c r="C144" s="1" t="s">
        <v>104</v>
      </c>
      <c r="D144" s="1" t="s">
        <v>105</v>
      </c>
      <c r="E144" s="2" t="str">
        <f>CONCATENATE(A144,"_",B144,"_",C144,"_",D144)</f>
        <v>I2696_175_Alburnus _alburnus</v>
      </c>
      <c r="F144" s="11" t="s">
        <v>724</v>
      </c>
      <c r="G144" s="5" t="s">
        <v>684</v>
      </c>
      <c r="H144" s="6" t="s">
        <v>685</v>
      </c>
      <c r="I144" s="2">
        <v>6373366</v>
      </c>
      <c r="J144" s="2">
        <v>1114232700</v>
      </c>
      <c r="K144" s="2">
        <v>2659257</v>
      </c>
      <c r="L144" s="2">
        <v>522983443</v>
      </c>
      <c r="M144" s="2">
        <v>1054852</v>
      </c>
      <c r="N144" s="2">
        <v>316455600</v>
      </c>
      <c r="P144" s="2">
        <v>238</v>
      </c>
      <c r="Q144" s="2">
        <v>238</v>
      </c>
      <c r="R144" s="2">
        <v>237</v>
      </c>
      <c r="S144" s="2">
        <v>224</v>
      </c>
      <c r="T144" s="2">
        <v>1661.74524714828</v>
      </c>
      <c r="U144" s="2">
        <v>1527.17490494296</v>
      </c>
      <c r="V144" s="2">
        <v>14.780006128449701</v>
      </c>
      <c r="W144" s="2">
        <v>2800.5475285171101</v>
      </c>
      <c r="X144" s="2">
        <v>471745.78707224299</v>
      </c>
      <c r="Y144" s="2">
        <v>1.47528517110266</v>
      </c>
    </row>
    <row r="145" spans="1:25">
      <c r="A145" s="2" t="s">
        <v>263</v>
      </c>
      <c r="B145" s="3">
        <v>176</v>
      </c>
      <c r="C145" s="1" t="s">
        <v>106</v>
      </c>
      <c r="D145" s="1" t="s">
        <v>107</v>
      </c>
      <c r="E145" s="2" t="str">
        <f>CONCATENATE(A145,"_",B145,"_",C145,"_",D145)</f>
        <v>I2697_176_Gobio_gobio</v>
      </c>
      <c r="F145" s="11" t="s">
        <v>724</v>
      </c>
      <c r="G145" s="5" t="s">
        <v>686</v>
      </c>
      <c r="H145" s="6" t="s">
        <v>687</v>
      </c>
      <c r="I145" s="2">
        <v>6176687</v>
      </c>
      <c r="J145" s="2">
        <v>1072200900</v>
      </c>
      <c r="K145" s="2">
        <v>2602684</v>
      </c>
      <c r="L145" s="2">
        <v>504896269</v>
      </c>
      <c r="M145" s="2">
        <v>971319</v>
      </c>
      <c r="N145" s="2">
        <v>291395700</v>
      </c>
      <c r="P145" s="2">
        <v>238</v>
      </c>
      <c r="Q145" s="2">
        <v>238</v>
      </c>
      <c r="R145" s="2">
        <v>237</v>
      </c>
      <c r="S145" s="2">
        <v>219</v>
      </c>
      <c r="T145" s="2">
        <v>1611.99239543726</v>
      </c>
      <c r="U145" s="2">
        <v>1471.57034220532</v>
      </c>
      <c r="V145" s="2">
        <v>9.3302224425674201</v>
      </c>
      <c r="W145" s="2">
        <v>1611.7832699619701</v>
      </c>
      <c r="X145" s="2">
        <v>282493.58174904902</v>
      </c>
      <c r="Y145" s="2">
        <v>1.4638783269961899</v>
      </c>
    </row>
    <row r="146" spans="1:25">
      <c r="A146" s="2" t="s">
        <v>264</v>
      </c>
      <c r="B146" s="3">
        <v>177</v>
      </c>
      <c r="C146" s="1" t="s">
        <v>202</v>
      </c>
      <c r="D146" s="1" t="s">
        <v>108</v>
      </c>
      <c r="E146" s="2" t="str">
        <f>CONCATENATE(A146,"_",B146,"_",C146,"_",D146)</f>
        <v>I2698_177_Leuciscus_leuciscus</v>
      </c>
      <c r="F146" s="11">
        <v>1</v>
      </c>
      <c r="G146" s="5" t="s">
        <v>594</v>
      </c>
      <c r="H146" s="6" t="s">
        <v>595</v>
      </c>
      <c r="I146" s="2">
        <v>6841892</v>
      </c>
      <c r="J146" s="2">
        <v>1104869100</v>
      </c>
      <c r="K146" s="2">
        <v>3158995</v>
      </c>
      <c r="L146" s="2">
        <v>554338492</v>
      </c>
      <c r="M146" s="2">
        <v>523902</v>
      </c>
      <c r="N146" s="2">
        <v>157170600</v>
      </c>
      <c r="P146" s="2">
        <v>238</v>
      </c>
      <c r="Q146" s="2">
        <v>238</v>
      </c>
      <c r="R146" s="2">
        <v>236</v>
      </c>
      <c r="S146" s="2">
        <v>222</v>
      </c>
      <c r="T146" s="2">
        <v>1577.8098859315501</v>
      </c>
      <c r="U146" s="2">
        <v>1443.9505703422001</v>
      </c>
      <c r="V146" s="2">
        <v>12.7780587798869</v>
      </c>
      <c r="W146" s="2">
        <v>2111.57794676806</v>
      </c>
      <c r="X146" s="2">
        <v>345692.20532319299</v>
      </c>
      <c r="Y146" s="2">
        <v>1.4866920152091201</v>
      </c>
    </row>
    <row r="147" spans="1:25">
      <c r="A147" s="2" t="s">
        <v>265</v>
      </c>
      <c r="B147" s="3">
        <v>178</v>
      </c>
      <c r="C147" s="1" t="s">
        <v>109</v>
      </c>
      <c r="D147" s="1" t="s">
        <v>110</v>
      </c>
      <c r="E147" s="2" t="str">
        <f>CONCATENATE(A147,"_",B147,"_",C147,"_",D147)</f>
        <v>I2699_178_Romanogobio_albipinnatus</v>
      </c>
      <c r="F147" s="11" t="s">
        <v>724</v>
      </c>
      <c r="G147" s="5" t="s">
        <v>688</v>
      </c>
      <c r="H147" s="6" t="s">
        <v>689</v>
      </c>
      <c r="I147" s="2">
        <v>5944630</v>
      </c>
      <c r="J147" s="2">
        <v>1004868300</v>
      </c>
      <c r="K147" s="2">
        <v>2595069</v>
      </c>
      <c r="L147" s="2">
        <v>478730798</v>
      </c>
      <c r="M147" s="2">
        <v>754492</v>
      </c>
      <c r="N147" s="2">
        <v>226347600</v>
      </c>
      <c r="P147" s="2">
        <v>238</v>
      </c>
      <c r="Q147" s="2">
        <v>238</v>
      </c>
      <c r="R147" s="2">
        <v>238</v>
      </c>
      <c r="S147" s="2">
        <v>220</v>
      </c>
      <c r="T147" s="2">
        <v>1610.5399239543699</v>
      </c>
      <c r="U147" s="2">
        <v>1471.3117870722399</v>
      </c>
      <c r="V147" s="2">
        <v>10.873372977738001</v>
      </c>
      <c r="W147" s="2">
        <v>1706.6197718631099</v>
      </c>
      <c r="X147" s="2">
        <v>291504.95817490399</v>
      </c>
      <c r="Y147" s="2">
        <v>1.4866920152091201</v>
      </c>
    </row>
    <row r="148" spans="1:25">
      <c r="A148" s="2" t="s">
        <v>266</v>
      </c>
      <c r="B148" s="3">
        <v>179</v>
      </c>
      <c r="C148" s="1" t="s">
        <v>111</v>
      </c>
      <c r="D148" s="1" t="s">
        <v>112</v>
      </c>
      <c r="E148" s="2" t="str">
        <f>CONCATENATE(A148,"_",B148,"_",C148,"_",D148)</f>
        <v>I2700_179_Rutilus _rutilus</v>
      </c>
      <c r="F148" s="11" t="s">
        <v>724</v>
      </c>
      <c r="G148" s="5" t="s">
        <v>690</v>
      </c>
      <c r="H148" s="6" t="s">
        <v>691</v>
      </c>
      <c r="I148" s="2">
        <v>5903296</v>
      </c>
      <c r="J148" s="2">
        <v>1040157900</v>
      </c>
      <c r="K148" s="2">
        <v>2436103</v>
      </c>
      <c r="L148" s="2">
        <v>486295158</v>
      </c>
      <c r="M148" s="2">
        <v>1031090</v>
      </c>
      <c r="N148" s="2">
        <v>309327000</v>
      </c>
      <c r="P148" s="2">
        <v>237</v>
      </c>
      <c r="Q148" s="2">
        <v>237</v>
      </c>
      <c r="R148" s="2">
        <v>237</v>
      </c>
      <c r="S148" s="2">
        <v>222</v>
      </c>
      <c r="T148" s="2">
        <v>1675.42205323193</v>
      </c>
      <c r="U148" s="2">
        <v>1536.36882129277</v>
      </c>
      <c r="V148" s="2">
        <v>14.530901865606401</v>
      </c>
      <c r="W148" s="2">
        <v>2579.6045627376402</v>
      </c>
      <c r="X148" s="2">
        <v>439585.83650190098</v>
      </c>
      <c r="Y148" s="2">
        <v>1.47528517110266</v>
      </c>
    </row>
    <row r="149" spans="1:25">
      <c r="A149" s="2" t="s">
        <v>267</v>
      </c>
      <c r="B149" s="3">
        <v>181</v>
      </c>
      <c r="C149" s="1" t="s">
        <v>113</v>
      </c>
      <c r="D149" s="1" t="s">
        <v>114</v>
      </c>
      <c r="E149" s="2" t="str">
        <f>CONCATENATE(A149,"_",B149,"_",C149,"_",D149)</f>
        <v>I2701_181_Erimyzon_oblongus</v>
      </c>
      <c r="F149" s="11" t="s">
        <v>724</v>
      </c>
      <c r="G149" s="5" t="s">
        <v>692</v>
      </c>
      <c r="H149" s="6" t="s">
        <v>693</v>
      </c>
      <c r="I149" s="2">
        <v>6285924</v>
      </c>
      <c r="J149" s="2">
        <v>1064477100</v>
      </c>
      <c r="K149" s="2">
        <v>2737667</v>
      </c>
      <c r="L149" s="2">
        <v>523338185</v>
      </c>
      <c r="M149" s="2">
        <v>810590</v>
      </c>
      <c r="N149" s="2">
        <v>243177000</v>
      </c>
      <c r="P149" s="2">
        <v>237</v>
      </c>
      <c r="Q149" s="2">
        <v>237</v>
      </c>
      <c r="R149" s="2">
        <v>234</v>
      </c>
      <c r="S149" s="2">
        <v>203</v>
      </c>
      <c r="T149" s="2">
        <v>1504.5589353612099</v>
      </c>
      <c r="U149" s="2">
        <v>1358.37642585551</v>
      </c>
      <c r="V149" s="2">
        <v>10.4876437640305</v>
      </c>
      <c r="W149" s="2">
        <v>1754.67680608365</v>
      </c>
      <c r="X149" s="2">
        <v>305663.049429657</v>
      </c>
      <c r="Y149" s="2">
        <v>2.2395437262357398</v>
      </c>
    </row>
    <row r="150" spans="1:25">
      <c r="A150" s="2" t="s">
        <v>268</v>
      </c>
      <c r="B150" s="3">
        <v>182</v>
      </c>
      <c r="C150" s="1" t="s">
        <v>115</v>
      </c>
      <c r="D150" s="1" t="s">
        <v>116</v>
      </c>
      <c r="E150" s="2" t="str">
        <f>CONCATENATE(A150,"_",B150,"_",C150,"_",D150)</f>
        <v>I2702_182_Thoburnia_atripinnis</v>
      </c>
      <c r="F150" s="11" t="s">
        <v>724</v>
      </c>
      <c r="G150" s="5" t="s">
        <v>694</v>
      </c>
      <c r="H150" s="6" t="s">
        <v>695</v>
      </c>
      <c r="I150" s="2">
        <v>4711468</v>
      </c>
      <c r="J150" s="2">
        <v>805824300</v>
      </c>
      <c r="K150" s="2">
        <v>2025387</v>
      </c>
      <c r="L150" s="2">
        <v>399389806</v>
      </c>
      <c r="M150" s="2">
        <v>660694</v>
      </c>
      <c r="N150" s="2">
        <v>198208200</v>
      </c>
      <c r="P150" s="2">
        <v>238</v>
      </c>
      <c r="Q150" s="2">
        <v>238</v>
      </c>
      <c r="R150" s="2">
        <v>237</v>
      </c>
      <c r="S150" s="2">
        <v>199</v>
      </c>
      <c r="T150" s="2">
        <v>1495.5285171102601</v>
      </c>
      <c r="U150" s="2">
        <v>1352.1368821292699</v>
      </c>
      <c r="V150" s="2">
        <v>13.103355636029301</v>
      </c>
      <c r="W150" s="2">
        <v>1689.37642585551</v>
      </c>
      <c r="X150" s="2">
        <v>297739.13307984697</v>
      </c>
      <c r="Y150" s="2">
        <v>2.0532319391634899</v>
      </c>
    </row>
    <row r="151" spans="1:25">
      <c r="A151" s="2" t="s">
        <v>269</v>
      </c>
      <c r="B151" s="3">
        <v>183</v>
      </c>
      <c r="C151" s="1" t="s">
        <v>115</v>
      </c>
      <c r="D151" s="1" t="s">
        <v>117</v>
      </c>
      <c r="E151" s="2" t="str">
        <f>CONCATENATE(A151,"_",B151,"_",C151,"_",D151)</f>
        <v>I2703_183_Thoburnia_rhothoeca</v>
      </c>
      <c r="F151" s="11" t="s">
        <v>724</v>
      </c>
      <c r="G151" s="5" t="s">
        <v>696</v>
      </c>
      <c r="H151" s="6" t="s">
        <v>697</v>
      </c>
      <c r="I151" s="2">
        <v>4485454</v>
      </c>
      <c r="J151" s="2">
        <v>815427600</v>
      </c>
      <c r="K151" s="2">
        <v>1767362</v>
      </c>
      <c r="L151" s="2">
        <v>355368045</v>
      </c>
      <c r="M151" s="2">
        <v>950730</v>
      </c>
      <c r="N151" s="2">
        <v>285219000</v>
      </c>
      <c r="P151" s="2">
        <v>238</v>
      </c>
      <c r="Q151" s="2">
        <v>238</v>
      </c>
      <c r="R151" s="2">
        <v>236</v>
      </c>
      <c r="S151" s="2">
        <v>207</v>
      </c>
      <c r="T151" s="2">
        <v>1542.5817490494201</v>
      </c>
      <c r="U151" s="2">
        <v>1396.73003802281</v>
      </c>
      <c r="V151" s="2">
        <v>10.8207656619093</v>
      </c>
      <c r="W151" s="2">
        <v>1534.7794676806</v>
      </c>
      <c r="X151" s="2">
        <v>263560.54372623499</v>
      </c>
      <c r="Y151" s="2">
        <v>2.0494296577946698</v>
      </c>
    </row>
    <row r="152" spans="1:25">
      <c r="A152" s="2" t="s">
        <v>270</v>
      </c>
      <c r="B152" s="3">
        <v>184</v>
      </c>
      <c r="C152" s="1" t="s">
        <v>118</v>
      </c>
      <c r="D152" s="1" t="s">
        <v>119</v>
      </c>
      <c r="E152" s="2" t="str">
        <f>CONCATENATE(A152,"_",B152,"_",C152,"_",D152)</f>
        <v>I2704_184_Minytrema_melanops</v>
      </c>
      <c r="F152" s="11">
        <v>1</v>
      </c>
      <c r="G152" s="5" t="s">
        <v>596</v>
      </c>
      <c r="H152" s="6" t="s">
        <v>597</v>
      </c>
      <c r="I152" s="2">
        <v>5084608</v>
      </c>
      <c r="J152" s="2">
        <v>859672200</v>
      </c>
      <c r="K152" s="2">
        <v>2219034</v>
      </c>
      <c r="L152" s="2">
        <v>412719501</v>
      </c>
      <c r="M152" s="2">
        <v>646540</v>
      </c>
      <c r="N152" s="2">
        <v>193962000</v>
      </c>
      <c r="P152" s="2">
        <v>238</v>
      </c>
      <c r="Q152" s="2">
        <v>238</v>
      </c>
      <c r="R152" s="2">
        <v>236</v>
      </c>
      <c r="S152" s="2">
        <v>200</v>
      </c>
      <c r="T152" s="2">
        <v>1469.6463878326899</v>
      </c>
      <c r="U152" s="2">
        <v>1340.5551330798401</v>
      </c>
      <c r="V152" s="2">
        <v>10.395247077098499</v>
      </c>
      <c r="W152" s="2">
        <v>1392.5741444866901</v>
      </c>
      <c r="X152" s="2">
        <v>239794.832699619</v>
      </c>
      <c r="Y152" s="2">
        <v>2.2319391634980899</v>
      </c>
    </row>
    <row r="153" spans="1:25">
      <c r="A153" s="2" t="s">
        <v>271</v>
      </c>
      <c r="B153" s="3">
        <v>185</v>
      </c>
      <c r="C153" s="1" t="s">
        <v>120</v>
      </c>
      <c r="D153" s="1" t="s">
        <v>121</v>
      </c>
      <c r="E153" s="2" t="str">
        <f>CONCATENATE(A153,"_",B153,"_",C153,"_",D153)</f>
        <v>I2705_185_Opsopoeodus_emiliae</v>
      </c>
      <c r="F153" s="11" t="s">
        <v>724</v>
      </c>
      <c r="G153" s="5" t="s">
        <v>698</v>
      </c>
      <c r="H153" s="6" t="s">
        <v>699</v>
      </c>
      <c r="I153" s="2">
        <v>7738493</v>
      </c>
      <c r="J153" s="2">
        <v>1328582700</v>
      </c>
      <c r="K153" s="2">
        <v>3309884</v>
      </c>
      <c r="L153" s="2">
        <v>637684375</v>
      </c>
      <c r="M153" s="2">
        <v>1118725</v>
      </c>
      <c r="N153" s="2">
        <v>335617500</v>
      </c>
      <c r="P153" s="2">
        <v>238</v>
      </c>
      <c r="Q153" s="2">
        <v>238</v>
      </c>
      <c r="R153" s="2">
        <v>237</v>
      </c>
      <c r="S153" s="2">
        <v>230</v>
      </c>
      <c r="T153" s="2">
        <v>1728.8288973384001</v>
      </c>
      <c r="U153" s="2">
        <v>1577.79087452471</v>
      </c>
      <c r="V153" s="2">
        <v>15.167659982161201</v>
      </c>
      <c r="W153" s="2">
        <v>3363.1368821292699</v>
      </c>
      <c r="X153" s="2">
        <v>561319.84410646302</v>
      </c>
      <c r="Y153" s="2">
        <v>1.4638783269961899</v>
      </c>
    </row>
    <row r="154" spans="1:25">
      <c r="A154" s="2" t="s">
        <v>272</v>
      </c>
      <c r="B154" s="3">
        <v>187</v>
      </c>
      <c r="C154" s="1" t="s">
        <v>122</v>
      </c>
      <c r="D154" s="1" t="s">
        <v>123</v>
      </c>
      <c r="E154" s="2" t="str">
        <f>CONCATENATE(A154,"_",B154,"_",C154,"_",D154)</f>
        <v>I2706_187_Ictiobus_niger</v>
      </c>
      <c r="F154" s="11" t="s">
        <v>724</v>
      </c>
      <c r="G154" s="5" t="s">
        <v>700</v>
      </c>
      <c r="H154" s="6" t="s">
        <v>701</v>
      </c>
      <c r="I154" s="2">
        <v>5236229</v>
      </c>
      <c r="J154" s="2">
        <v>853553100</v>
      </c>
      <c r="K154" s="2">
        <v>2391052</v>
      </c>
      <c r="L154" s="2">
        <v>451174051</v>
      </c>
      <c r="M154" s="2">
        <v>454125</v>
      </c>
      <c r="N154" s="2">
        <v>136237500</v>
      </c>
      <c r="P154" s="2">
        <v>236</v>
      </c>
      <c r="Q154" s="2">
        <v>235</v>
      </c>
      <c r="R154" s="2">
        <v>232</v>
      </c>
      <c r="S154" s="2">
        <v>191</v>
      </c>
      <c r="T154" s="2">
        <v>1425.5589353612099</v>
      </c>
      <c r="U154" s="2">
        <v>1290.6692015209101</v>
      </c>
      <c r="V154" s="2">
        <v>11.5159095671239</v>
      </c>
      <c r="W154" s="2">
        <v>1451.85931558935</v>
      </c>
      <c r="X154" s="2">
        <v>257208.300380228</v>
      </c>
      <c r="Y154" s="2">
        <v>1.87832699619771</v>
      </c>
    </row>
    <row r="155" spans="1:25">
      <c r="A155" s="2" t="s">
        <v>273</v>
      </c>
      <c r="B155" s="3">
        <v>188</v>
      </c>
      <c r="C155" s="1" t="s">
        <v>124</v>
      </c>
      <c r="D155" s="1" t="s">
        <v>125</v>
      </c>
      <c r="E155" s="2" t="str">
        <f>CONCATENATE(A155,"_",B155,"_",C155,"_",D155)</f>
        <v>I2707_188_Gila_nigrescens</v>
      </c>
      <c r="F155" s="11" t="s">
        <v>724</v>
      </c>
      <c r="G155" s="5" t="s">
        <v>702</v>
      </c>
      <c r="H155" s="6" t="s">
        <v>703</v>
      </c>
      <c r="I155" s="2">
        <v>6596560</v>
      </c>
      <c r="J155" s="2">
        <v>1159328400</v>
      </c>
      <c r="K155" s="2">
        <v>2732132</v>
      </c>
      <c r="L155" s="2">
        <v>544952525</v>
      </c>
      <c r="M155" s="2">
        <v>1132296</v>
      </c>
      <c r="N155" s="2">
        <v>339688800</v>
      </c>
      <c r="P155" s="2">
        <v>238</v>
      </c>
      <c r="Q155" s="2">
        <v>238</v>
      </c>
      <c r="R155" s="2">
        <v>238</v>
      </c>
      <c r="S155" s="2">
        <v>225</v>
      </c>
      <c r="T155" s="2">
        <v>1701.71102661596</v>
      </c>
      <c r="U155" s="2">
        <v>1555.97338403041</v>
      </c>
      <c r="V155" s="2">
        <v>12.971365428808101</v>
      </c>
      <c r="W155" s="2">
        <v>2542.29657794676</v>
      </c>
      <c r="X155" s="2">
        <v>436312.01140684402</v>
      </c>
      <c r="Y155" s="2">
        <v>1.4942965779467601</v>
      </c>
    </row>
    <row r="156" spans="1:25">
      <c r="A156" s="2" t="s">
        <v>274</v>
      </c>
      <c r="B156" s="3">
        <v>189</v>
      </c>
      <c r="C156" s="1" t="s">
        <v>376</v>
      </c>
      <c r="D156" s="1" t="s">
        <v>126</v>
      </c>
      <c r="E156" s="2" t="str">
        <f>CONCATENATE(A156,"_",B156,"_",C156,"_",D156)</f>
        <v>I2708_189_Catostomus_wigginsi</v>
      </c>
      <c r="F156" s="11" t="s">
        <v>724</v>
      </c>
      <c r="G156" s="5" t="s">
        <v>704</v>
      </c>
      <c r="H156" s="6" t="s">
        <v>705</v>
      </c>
      <c r="I156" s="2">
        <v>6068765</v>
      </c>
      <c r="J156" s="2">
        <v>1081699200</v>
      </c>
      <c r="K156" s="2">
        <v>2463101</v>
      </c>
      <c r="L156" s="2">
        <v>505501794</v>
      </c>
      <c r="M156" s="2">
        <v>1142563</v>
      </c>
      <c r="N156" s="2">
        <v>342768900</v>
      </c>
      <c r="P156" s="2">
        <v>238</v>
      </c>
      <c r="Q156" s="2">
        <v>238</v>
      </c>
      <c r="R156" s="2">
        <v>236</v>
      </c>
      <c r="S156" s="2">
        <v>210</v>
      </c>
      <c r="T156" s="2">
        <v>1526.51711026615</v>
      </c>
      <c r="U156" s="2">
        <v>1386.6692015209101</v>
      </c>
      <c r="V156" s="2">
        <v>8.6008609652616297</v>
      </c>
      <c r="W156" s="2">
        <v>1586.65019011406</v>
      </c>
      <c r="X156" s="2">
        <v>277409.06083650101</v>
      </c>
      <c r="Y156" s="2">
        <v>1.97718631178707</v>
      </c>
    </row>
    <row r="157" spans="1:25">
      <c r="A157" s="2" t="s">
        <v>275</v>
      </c>
      <c r="B157" s="3">
        <v>190</v>
      </c>
      <c r="C157" s="1" t="s">
        <v>127</v>
      </c>
      <c r="D157" s="1" t="s">
        <v>128</v>
      </c>
      <c r="E157" s="2" t="str">
        <f>CONCATENATE(A157,"_",B157,"_",C157,"_",D157)</f>
        <v>I2709_190_Catostomus _leopoldi</v>
      </c>
      <c r="F157" s="11" t="s">
        <v>724</v>
      </c>
      <c r="G157" s="5" t="s">
        <v>590</v>
      </c>
      <c r="H157" s="6" t="s">
        <v>591</v>
      </c>
      <c r="I157" s="2">
        <v>5684729</v>
      </c>
      <c r="J157" s="2">
        <v>999013500</v>
      </c>
      <c r="K157" s="2">
        <v>2354684</v>
      </c>
      <c r="L157" s="2">
        <v>476625715</v>
      </c>
      <c r="M157" s="2">
        <v>975361</v>
      </c>
      <c r="N157" s="2">
        <v>292608300</v>
      </c>
      <c r="P157" s="2">
        <v>238</v>
      </c>
      <c r="Q157" s="2">
        <v>238</v>
      </c>
      <c r="R157" s="2">
        <v>236</v>
      </c>
      <c r="S157" s="2">
        <v>204</v>
      </c>
      <c r="T157" s="2">
        <v>1497.80608365019</v>
      </c>
      <c r="U157" s="2">
        <v>1360.34220532319</v>
      </c>
      <c r="V157" s="2">
        <v>8.6882894797625401</v>
      </c>
      <c r="W157" s="2">
        <v>1441.2585551330701</v>
      </c>
      <c r="X157" s="2">
        <v>254118.92775665299</v>
      </c>
      <c r="Y157" s="2">
        <v>2.0114068441064599</v>
      </c>
    </row>
    <row r="158" spans="1:25">
      <c r="A158" s="2" t="s">
        <v>276</v>
      </c>
      <c r="B158" s="3">
        <v>191</v>
      </c>
      <c r="C158" s="1" t="s">
        <v>320</v>
      </c>
      <c r="D158" s="1" t="s">
        <v>129</v>
      </c>
      <c r="E158" s="2" t="str">
        <f>CONCATENATE(A158,"_",B158,"_",C158,"_",D158)</f>
        <v>I2710_191_Opsarius_pulchellus</v>
      </c>
      <c r="F158" s="11">
        <v>1</v>
      </c>
      <c r="G158" s="5" t="s">
        <v>598</v>
      </c>
      <c r="H158" s="6" t="s">
        <v>599</v>
      </c>
      <c r="I158" s="2">
        <v>7333662</v>
      </c>
      <c r="J158" s="2">
        <v>1286918100</v>
      </c>
      <c r="K158" s="2">
        <v>3043935</v>
      </c>
      <c r="L158" s="2">
        <v>591228947</v>
      </c>
      <c r="M158" s="2">
        <v>1245792</v>
      </c>
      <c r="N158" s="2">
        <v>373737600</v>
      </c>
      <c r="P158" s="2">
        <v>238</v>
      </c>
      <c r="Q158" s="2">
        <v>238</v>
      </c>
      <c r="R158" s="2">
        <v>238</v>
      </c>
      <c r="S158" s="2">
        <v>231</v>
      </c>
      <c r="T158" s="2">
        <v>1787.8555133079799</v>
      </c>
      <c r="U158" s="2">
        <v>1646.51711026615</v>
      </c>
      <c r="V158" s="2">
        <v>16.605251808796599</v>
      </c>
      <c r="W158" s="2">
        <v>3831.0646387832699</v>
      </c>
      <c r="X158" s="2">
        <v>609259.03041825094</v>
      </c>
      <c r="Y158" s="2">
        <v>1.49809885931558</v>
      </c>
    </row>
    <row r="159" spans="1:25">
      <c r="A159" s="2" t="s">
        <v>277</v>
      </c>
      <c r="B159" s="3" t="s">
        <v>130</v>
      </c>
      <c r="C159" s="1" t="s">
        <v>131</v>
      </c>
      <c r="D159" s="1" t="s">
        <v>132</v>
      </c>
      <c r="E159" s="2" t="str">
        <f>CONCATENATE(A159,"_",B159,"_",C159,"_",D159)</f>
        <v>I2711_NCSM61165_Erimonax_monachus</v>
      </c>
      <c r="F159" s="11" t="s">
        <v>724</v>
      </c>
      <c r="G159" s="5" t="s">
        <v>706</v>
      </c>
      <c r="H159" s="6" t="s">
        <v>707</v>
      </c>
      <c r="I159" s="2">
        <v>6514709</v>
      </c>
      <c r="J159" s="2">
        <v>1115379600</v>
      </c>
      <c r="K159" s="2">
        <v>2796777</v>
      </c>
      <c r="L159" s="2">
        <v>539913082</v>
      </c>
      <c r="M159" s="2">
        <v>921155</v>
      </c>
      <c r="N159" s="2">
        <v>276346500</v>
      </c>
      <c r="P159" s="2">
        <v>238</v>
      </c>
      <c r="Q159" s="2">
        <v>238</v>
      </c>
      <c r="R159" s="2">
        <v>238</v>
      </c>
      <c r="S159" s="2">
        <v>227</v>
      </c>
      <c r="T159" s="2">
        <v>1682.36882129277</v>
      </c>
      <c r="U159" s="2">
        <v>1538.75285171102</v>
      </c>
      <c r="V159" s="2">
        <v>15.450795161385299</v>
      </c>
      <c r="W159" s="2">
        <v>2825.93155893536</v>
      </c>
      <c r="X159" s="2">
        <v>479538.38783269899</v>
      </c>
      <c r="Y159" s="2">
        <v>1.4790874524714801</v>
      </c>
    </row>
    <row r="160" spans="1:25">
      <c r="A160" s="2" t="s">
        <v>278</v>
      </c>
      <c r="B160" s="3" t="s">
        <v>133</v>
      </c>
      <c r="C160" s="1" t="s">
        <v>134</v>
      </c>
      <c r="D160" s="1" t="s">
        <v>135</v>
      </c>
      <c r="E160" s="2" t="str">
        <f>CONCATENATE(A160,"_",B160,"_",C160,"_",D160)</f>
        <v>I2712_CKR1496_Hybopsis_amplops</v>
      </c>
      <c r="F160" s="11">
        <v>1</v>
      </c>
      <c r="G160" s="5" t="s">
        <v>600</v>
      </c>
      <c r="H160" s="6" t="s">
        <v>601</v>
      </c>
      <c r="I160" s="2">
        <v>6627851</v>
      </c>
      <c r="J160" s="2">
        <v>1078443600</v>
      </c>
      <c r="K160" s="2">
        <v>3033039</v>
      </c>
      <c r="L160" s="2">
        <v>541907363</v>
      </c>
      <c r="M160" s="2">
        <v>561773</v>
      </c>
      <c r="N160" s="2">
        <v>168531900</v>
      </c>
      <c r="P160" s="2">
        <v>238</v>
      </c>
      <c r="Q160" s="2">
        <v>238</v>
      </c>
      <c r="R160" s="2">
        <v>236</v>
      </c>
      <c r="S160" s="2">
        <v>219</v>
      </c>
      <c r="T160" s="2">
        <v>1592.03422053231</v>
      </c>
      <c r="U160" s="2">
        <v>1460.9619771863099</v>
      </c>
      <c r="V160" s="2">
        <v>13.006814911917299</v>
      </c>
      <c r="W160" s="2">
        <v>2121.3041825095002</v>
      </c>
      <c r="X160" s="2">
        <v>351351.78707224299</v>
      </c>
      <c r="Y160" s="2">
        <v>1.4714828897338399</v>
      </c>
    </row>
    <row r="161" spans="1:25">
      <c r="A161" s="2" t="s">
        <v>279</v>
      </c>
      <c r="B161" s="3">
        <v>49</v>
      </c>
      <c r="C161" s="1" t="s">
        <v>175</v>
      </c>
      <c r="D161" s="1" t="s">
        <v>136</v>
      </c>
      <c r="E161" s="2" t="str">
        <f>CONCATENATE(A161,"_",B161,"_",C161,"_",D161)</f>
        <v>I2713_49_Puntius_sophore</v>
      </c>
      <c r="F161" s="11" t="s">
        <v>724</v>
      </c>
      <c r="G161" s="5" t="s">
        <v>708</v>
      </c>
      <c r="H161" s="6" t="s">
        <v>709</v>
      </c>
      <c r="I161" s="2">
        <v>8954397</v>
      </c>
      <c r="J161" s="2">
        <v>1507741800</v>
      </c>
      <c r="K161" s="2">
        <v>3928591</v>
      </c>
      <c r="L161" s="2">
        <v>748623801</v>
      </c>
      <c r="M161" s="2">
        <v>1097215</v>
      </c>
      <c r="N161" s="2">
        <v>329164500</v>
      </c>
      <c r="P161" s="2">
        <v>237</v>
      </c>
      <c r="Q161" s="2">
        <v>237</v>
      </c>
      <c r="R161" s="2">
        <v>236</v>
      </c>
      <c r="S161" s="2">
        <v>224</v>
      </c>
      <c r="T161" s="2">
        <v>1714.4866920152001</v>
      </c>
      <c r="U161" s="2">
        <v>1560.1901140684399</v>
      </c>
      <c r="V161" s="2">
        <v>16.8879441195567</v>
      </c>
      <c r="W161" s="2">
        <v>4247.8365019011399</v>
      </c>
      <c r="X161" s="2">
        <v>692077.13307984697</v>
      </c>
      <c r="Y161" s="2">
        <v>1.54752851711026</v>
      </c>
    </row>
    <row r="162" spans="1:25">
      <c r="A162" s="2" t="s">
        <v>280</v>
      </c>
      <c r="B162" s="3">
        <v>36</v>
      </c>
      <c r="C162" s="1" t="s">
        <v>137</v>
      </c>
      <c r="D162" s="1" t="s">
        <v>138</v>
      </c>
      <c r="E162" s="2" t="str">
        <f>CONCATENATE(A162,"_",B162,"_",C162,"_",D162)</f>
        <v>I2714_36_Poropuntius_normani</v>
      </c>
      <c r="F162" s="11" t="s">
        <v>724</v>
      </c>
      <c r="G162" s="5" t="s">
        <v>710</v>
      </c>
      <c r="H162" s="6" t="s">
        <v>711</v>
      </c>
      <c r="I162" s="2">
        <v>7064642</v>
      </c>
      <c r="J162" s="2">
        <v>1151194800</v>
      </c>
      <c r="K162" s="2">
        <v>3227326</v>
      </c>
      <c r="L162" s="2">
        <v>599704098</v>
      </c>
      <c r="M162" s="2">
        <v>609990</v>
      </c>
      <c r="N162" s="2">
        <v>182997000</v>
      </c>
      <c r="P162" s="2">
        <v>238</v>
      </c>
      <c r="Q162" s="2">
        <v>237</v>
      </c>
      <c r="R162" s="2">
        <v>236</v>
      </c>
      <c r="S162" s="2">
        <v>220</v>
      </c>
      <c r="T162" s="2">
        <v>1603.1711026615901</v>
      </c>
      <c r="U162" s="2">
        <v>1469.7756653992301</v>
      </c>
      <c r="V162" s="2">
        <v>16.331080194805001</v>
      </c>
      <c r="W162" s="2">
        <v>2875.26235741444</v>
      </c>
      <c r="X162" s="2">
        <v>486021.079847908</v>
      </c>
      <c r="Y162" s="2">
        <v>1.5209125475285099</v>
      </c>
    </row>
    <row r="163" spans="1:25">
      <c r="A163" s="2" t="s">
        <v>281</v>
      </c>
      <c r="B163" s="3">
        <v>101</v>
      </c>
      <c r="C163" s="1" t="s">
        <v>139</v>
      </c>
      <c r="D163" s="1" t="s">
        <v>140</v>
      </c>
      <c r="E163" s="2" t="str">
        <f>CONCATENATE(A163,"_",B163,"_",C163,"_",D163)</f>
        <v>I2715_101_Tanichthys_micagemmae</v>
      </c>
      <c r="F163" s="11" t="s">
        <v>724</v>
      </c>
      <c r="G163" s="5" t="s">
        <v>712</v>
      </c>
      <c r="H163" s="6" t="s">
        <v>713</v>
      </c>
      <c r="I163" s="2">
        <v>6169559</v>
      </c>
      <c r="J163" s="2">
        <v>1070108400</v>
      </c>
      <c r="K163" s="2">
        <v>2602531</v>
      </c>
      <c r="L163" s="2">
        <v>504215999</v>
      </c>
      <c r="M163" s="2">
        <v>964497</v>
      </c>
      <c r="N163" s="2">
        <v>289349100</v>
      </c>
      <c r="P163" s="2">
        <v>238</v>
      </c>
      <c r="Q163" s="2">
        <v>238</v>
      </c>
      <c r="R163" s="2">
        <v>238</v>
      </c>
      <c r="S163" s="2">
        <v>223</v>
      </c>
      <c r="T163" s="2">
        <v>1631.9011406844099</v>
      </c>
      <c r="U163" s="2">
        <v>1495.1558935361199</v>
      </c>
      <c r="V163" s="2">
        <v>12.676972327383</v>
      </c>
      <c r="W163" s="2">
        <v>2259.1368821292699</v>
      </c>
      <c r="X163" s="2">
        <v>382509.61216730002</v>
      </c>
      <c r="Y163" s="2">
        <v>1.4790874524714801</v>
      </c>
    </row>
    <row r="164" spans="1:25">
      <c r="A164" s="2" t="s">
        <v>282</v>
      </c>
      <c r="B164" s="3">
        <v>104</v>
      </c>
      <c r="C164" s="1" t="s">
        <v>0</v>
      </c>
      <c r="D164" s="1" t="s">
        <v>1</v>
      </c>
      <c r="E164" s="2" t="str">
        <f>CONCATENATE(A164,"_",B164,"_",C164,"_",D164)</f>
        <v>I2716_104_Vaillantella_maassi</v>
      </c>
      <c r="F164" s="11" t="s">
        <v>724</v>
      </c>
      <c r="G164" s="5" t="s">
        <v>714</v>
      </c>
      <c r="H164" s="6" t="s">
        <v>715</v>
      </c>
      <c r="I164" s="2">
        <v>6272023</v>
      </c>
      <c r="J164" s="2">
        <v>1051468500</v>
      </c>
      <c r="K164" s="2">
        <v>2767128</v>
      </c>
      <c r="L164" s="2">
        <v>520796693</v>
      </c>
      <c r="M164" s="2">
        <v>737767</v>
      </c>
      <c r="N164" s="2">
        <v>221330100</v>
      </c>
      <c r="P164" s="2">
        <v>238</v>
      </c>
      <c r="Q164" s="2">
        <v>238</v>
      </c>
      <c r="R164" s="2">
        <v>236</v>
      </c>
      <c r="S164" s="2">
        <v>225</v>
      </c>
      <c r="T164" s="2">
        <v>1649.06844106463</v>
      </c>
      <c r="U164" s="2">
        <v>1491.0722433460001</v>
      </c>
      <c r="V164" s="2">
        <v>16.958040484060501</v>
      </c>
      <c r="W164" s="2">
        <v>2879.94676806083</v>
      </c>
      <c r="X164" s="2">
        <v>478517.72623574099</v>
      </c>
      <c r="Y164" s="2">
        <v>1.4942965779467601</v>
      </c>
    </row>
    <row r="165" spans="1:25">
      <c r="A165" s="2" t="s">
        <v>283</v>
      </c>
      <c r="B165" s="3">
        <v>51</v>
      </c>
      <c r="C165" s="1" t="s">
        <v>2</v>
      </c>
      <c r="D165" s="1" t="s">
        <v>3</v>
      </c>
      <c r="E165" s="2" t="str">
        <f>CONCATENATE(A165,"_",B165,"_",C165,"_",D165)</f>
        <v>I2717_51_Spinibarbus_caldwelli</v>
      </c>
      <c r="F165" s="11" t="s">
        <v>724</v>
      </c>
      <c r="G165" s="5" t="s">
        <v>716</v>
      </c>
      <c r="H165" s="6" t="s">
        <v>717</v>
      </c>
      <c r="I165" s="2">
        <v>5828456</v>
      </c>
      <c r="J165" s="2">
        <v>985458600</v>
      </c>
      <c r="K165" s="2">
        <v>2543594</v>
      </c>
      <c r="L165" s="2">
        <v>492307111</v>
      </c>
      <c r="M165" s="2">
        <v>741268</v>
      </c>
      <c r="N165" s="2">
        <v>222380400</v>
      </c>
      <c r="P165" s="2">
        <v>238</v>
      </c>
      <c r="Q165" s="2">
        <v>238</v>
      </c>
      <c r="R165" s="2">
        <v>237</v>
      </c>
      <c r="S165" s="2">
        <v>221</v>
      </c>
      <c r="T165" s="2">
        <v>1611.02661596958</v>
      </c>
      <c r="U165" s="2">
        <v>1476.40304182509</v>
      </c>
      <c r="V165" s="2">
        <v>17.5911997992084</v>
      </c>
      <c r="W165" s="2">
        <v>2818.6387832699602</v>
      </c>
      <c r="X165" s="2">
        <v>478030.82889733801</v>
      </c>
      <c r="Y165" s="2">
        <v>1.57414448669201</v>
      </c>
    </row>
    <row r="166" spans="1:25">
      <c r="A166" s="2" t="s">
        <v>284</v>
      </c>
      <c r="B166" s="3">
        <v>54</v>
      </c>
      <c r="C166" s="1" t="s">
        <v>727</v>
      </c>
      <c r="D166" s="1" t="s">
        <v>4</v>
      </c>
      <c r="E166" s="2" t="str">
        <f>CONCATENATE(A166,"_",B166,"_",C166,"_",D166)</f>
        <v>I2718_54_Paracanthocobitis_botia</v>
      </c>
      <c r="F166" s="11" t="s">
        <v>724</v>
      </c>
      <c r="G166" s="5" t="s">
        <v>718</v>
      </c>
      <c r="H166" s="6" t="s">
        <v>719</v>
      </c>
      <c r="I166" s="2">
        <v>6046942</v>
      </c>
      <c r="J166" s="2">
        <v>952866600</v>
      </c>
      <c r="K166" s="2">
        <v>2870720</v>
      </c>
      <c r="L166" s="2">
        <v>484507045</v>
      </c>
      <c r="M166" s="2">
        <v>305502</v>
      </c>
      <c r="N166" s="2">
        <v>91650600</v>
      </c>
      <c r="P166" s="2">
        <v>235</v>
      </c>
      <c r="Q166" s="2">
        <v>235</v>
      </c>
      <c r="R166" s="2">
        <v>234</v>
      </c>
      <c r="S166" s="2">
        <v>193</v>
      </c>
      <c r="T166" s="2">
        <v>1535.8479087452399</v>
      </c>
      <c r="U166" s="2">
        <v>1375.1102661596899</v>
      </c>
      <c r="V166" s="2">
        <v>17.052595388194401</v>
      </c>
      <c r="W166" s="2">
        <v>2341.2547528517098</v>
      </c>
      <c r="X166" s="2">
        <v>373573.50570342201</v>
      </c>
      <c r="Y166" s="2">
        <v>1.5133079847908699</v>
      </c>
    </row>
    <row r="167" spans="1:25">
      <c r="A167" s="2" t="s">
        <v>285</v>
      </c>
      <c r="B167" s="3">
        <v>52</v>
      </c>
      <c r="C167" s="1" t="s">
        <v>5</v>
      </c>
      <c r="D167" s="1" t="s">
        <v>6</v>
      </c>
      <c r="E167" s="2" t="str">
        <f>CONCATENATE(A167,"_",B167,"_",C167,"_",D167)</f>
        <v>I2719_52_Tor_tambroides</v>
      </c>
      <c r="F167" s="11">
        <v>1</v>
      </c>
      <c r="G167" s="5" t="s">
        <v>602</v>
      </c>
      <c r="H167" s="6" t="s">
        <v>603</v>
      </c>
      <c r="I167" s="2">
        <v>6576247</v>
      </c>
      <c r="J167" s="2">
        <v>1050422400</v>
      </c>
      <c r="K167" s="2">
        <v>3074839</v>
      </c>
      <c r="L167" s="2">
        <v>571875175</v>
      </c>
      <c r="M167" s="2">
        <v>426569</v>
      </c>
      <c r="N167" s="2">
        <v>127970700</v>
      </c>
      <c r="P167" s="2">
        <v>238</v>
      </c>
      <c r="Q167" s="2">
        <v>238</v>
      </c>
      <c r="R167" s="2">
        <v>236</v>
      </c>
      <c r="S167" s="2">
        <v>214</v>
      </c>
      <c r="T167" s="2">
        <v>1536.01901140684</v>
      </c>
      <c r="U167" s="2">
        <v>1399.7490494296501</v>
      </c>
      <c r="V167" s="2">
        <v>19.0062117605537</v>
      </c>
      <c r="W167" s="2">
        <v>2919.7300380228098</v>
      </c>
      <c r="X167" s="2">
        <v>505757.37262357399</v>
      </c>
      <c r="Y167" s="2">
        <v>1.60456273764258</v>
      </c>
    </row>
    <row r="168" spans="1:25">
      <c r="A168" s="2" t="s">
        <v>286</v>
      </c>
      <c r="B168" s="3">
        <v>71</v>
      </c>
      <c r="C168" s="1" t="s">
        <v>7</v>
      </c>
      <c r="D168" s="1" t="s">
        <v>8</v>
      </c>
      <c r="E168" s="2" t="str">
        <f>CONCATENATE(A168,"_",B168,"_",C168,"_",D168)</f>
        <v>I2720_71_Opsariichthys_bidens</v>
      </c>
      <c r="F168" s="11">
        <v>1</v>
      </c>
      <c r="G168" s="5" t="s">
        <v>604</v>
      </c>
      <c r="H168" s="6" t="s">
        <v>605</v>
      </c>
      <c r="I168" s="2">
        <v>6675834</v>
      </c>
      <c r="J168" s="2">
        <v>1080166500</v>
      </c>
      <c r="K168" s="2">
        <v>3075279</v>
      </c>
      <c r="L168" s="2">
        <v>575831311</v>
      </c>
      <c r="M168" s="2">
        <v>525276</v>
      </c>
      <c r="N168" s="2">
        <v>157582800</v>
      </c>
      <c r="P168" s="2">
        <v>238</v>
      </c>
      <c r="Q168" s="2">
        <v>238</v>
      </c>
      <c r="R168" s="2">
        <v>238</v>
      </c>
      <c r="S168" s="2">
        <v>223</v>
      </c>
      <c r="T168" s="2">
        <v>1599.4752851711</v>
      </c>
      <c r="U168" s="2">
        <v>1465.0380228136801</v>
      </c>
      <c r="V168" s="2">
        <v>15.2414864022162</v>
      </c>
      <c r="W168" s="2">
        <v>2432.3612167300298</v>
      </c>
      <c r="X168" s="2">
        <v>425031.22433459997</v>
      </c>
      <c r="Y168" s="2">
        <v>1.52471482889733</v>
      </c>
    </row>
    <row r="169" spans="1:25">
      <c r="A169" s="2" t="s">
        <v>287</v>
      </c>
      <c r="B169" s="4" t="s">
        <v>9</v>
      </c>
      <c r="C169" s="2" t="s">
        <v>743</v>
      </c>
      <c r="D169" s="2" t="s">
        <v>742</v>
      </c>
      <c r="E169" s="2" t="str">
        <f>CONCATENATE(A169,"_",B169,"_",C169,"_",D169)</f>
        <v>I2721_MTD031_Trigonopoma_pauciperforatum</v>
      </c>
      <c r="F169" s="11">
        <v>1</v>
      </c>
      <c r="G169" s="5" t="s">
        <v>606</v>
      </c>
      <c r="H169" s="6" t="s">
        <v>607</v>
      </c>
      <c r="I169" s="2">
        <v>4388595</v>
      </c>
      <c r="J169" s="2">
        <v>698426400</v>
      </c>
      <c r="K169" s="2">
        <v>2060507</v>
      </c>
      <c r="L169" s="2">
        <v>352448862</v>
      </c>
      <c r="M169" s="2">
        <v>267581</v>
      </c>
      <c r="N169" s="2">
        <v>80274300</v>
      </c>
      <c r="P169" s="2">
        <v>238</v>
      </c>
      <c r="Q169" s="2">
        <v>238</v>
      </c>
      <c r="R169" s="2">
        <v>233</v>
      </c>
      <c r="S169" s="2">
        <v>207</v>
      </c>
      <c r="T169" s="2">
        <v>1489.6197718631099</v>
      </c>
      <c r="U169" s="2">
        <v>1358.69201520912</v>
      </c>
      <c r="V169" s="2">
        <v>16.4154427675401</v>
      </c>
      <c r="W169" s="2">
        <v>1637.2167300380199</v>
      </c>
      <c r="X169" s="2">
        <v>270089.06083650101</v>
      </c>
      <c r="Y169" s="2">
        <v>1.5209125475285099</v>
      </c>
    </row>
    <row r="170" spans="1:25">
      <c r="A170" s="2" t="s">
        <v>288</v>
      </c>
      <c r="B170" s="3" t="s">
        <v>10</v>
      </c>
      <c r="C170" s="1" t="s">
        <v>11</v>
      </c>
      <c r="D170" s="1" t="s">
        <v>244</v>
      </c>
      <c r="E170" s="2" t="str">
        <f>CONCATENATE(A170,"_",B170,"_",C170,"_",D170)</f>
        <v>I2722_AUF5433_Raiamas_senegalensis</v>
      </c>
      <c r="F170" s="11">
        <v>1</v>
      </c>
      <c r="G170" s="5" t="s">
        <v>608</v>
      </c>
      <c r="H170" s="6" t="s">
        <v>609</v>
      </c>
      <c r="I170" s="2">
        <v>6970850</v>
      </c>
      <c r="J170" s="2">
        <v>1145625600</v>
      </c>
      <c r="K170" s="2">
        <v>3152098</v>
      </c>
      <c r="L170" s="2">
        <v>564263792</v>
      </c>
      <c r="M170" s="2">
        <v>666654</v>
      </c>
      <c r="N170" s="2">
        <v>199996200</v>
      </c>
      <c r="P170" s="2">
        <v>238</v>
      </c>
      <c r="Q170" s="2">
        <v>238</v>
      </c>
      <c r="R170" s="2">
        <v>238</v>
      </c>
      <c r="S170" s="2">
        <v>226</v>
      </c>
      <c r="T170" s="2">
        <v>1699.4182509505699</v>
      </c>
      <c r="U170" s="2">
        <v>1562.75285171102</v>
      </c>
      <c r="V170" s="2">
        <v>16.1687993998775</v>
      </c>
      <c r="W170" s="2">
        <v>2909.0266159695798</v>
      </c>
      <c r="X170" s="2">
        <v>469854.23954372603</v>
      </c>
      <c r="Y170" s="2">
        <v>1.5437262357414401</v>
      </c>
    </row>
    <row r="171" spans="1:25">
      <c r="A171" s="2" t="s">
        <v>289</v>
      </c>
      <c r="B171" s="3" t="s">
        <v>12</v>
      </c>
      <c r="C171" s="1" t="s">
        <v>13</v>
      </c>
      <c r="D171" s="1" t="s">
        <v>14</v>
      </c>
      <c r="E171" s="10" t="str">
        <f>CONCATENATE(A171,"_",B171,"_",C171,"_",D171)</f>
        <v>I2724_AUF4774_Callichthys_callichthys</v>
      </c>
      <c r="F171" s="11" t="s">
        <v>724</v>
      </c>
      <c r="G171" s="5" t="s">
        <v>720</v>
      </c>
      <c r="H171" s="6" t="s">
        <v>721</v>
      </c>
      <c r="I171" s="2">
        <v>4823894</v>
      </c>
      <c r="J171" s="2">
        <v>840276300</v>
      </c>
      <c r="K171" s="2">
        <v>2022973</v>
      </c>
      <c r="L171" s="2">
        <v>396276023</v>
      </c>
      <c r="M171" s="2">
        <v>777948</v>
      </c>
      <c r="N171" s="2">
        <v>233384400</v>
      </c>
      <c r="P171" s="2">
        <v>212</v>
      </c>
      <c r="Q171" s="2">
        <v>208</v>
      </c>
      <c r="R171" s="2">
        <v>183</v>
      </c>
      <c r="S171" s="2">
        <v>97</v>
      </c>
      <c r="T171" s="2">
        <v>969.72623574144404</v>
      </c>
      <c r="U171" s="2">
        <v>817.28897338402999</v>
      </c>
      <c r="V171" s="2">
        <v>3.1952386183242698</v>
      </c>
      <c r="W171" s="2">
        <v>438.80608365018998</v>
      </c>
      <c r="X171" s="2">
        <v>76498.680608365001</v>
      </c>
      <c r="Y171" s="2">
        <v>1.3079847908745199</v>
      </c>
    </row>
    <row r="172" spans="1:25">
      <c r="A172" s="2" t="s">
        <v>290</v>
      </c>
      <c r="B172" s="3" t="s">
        <v>15</v>
      </c>
      <c r="C172" s="1" t="s">
        <v>16</v>
      </c>
      <c r="D172" s="1" t="s">
        <v>17</v>
      </c>
      <c r="E172" s="10" t="str">
        <f>CONCATENATE(A172,"_",B172,"_",C172,"_",D172)</f>
        <v>I2725_AUF3843_Electrophorus_electricus</v>
      </c>
      <c r="F172" s="11">
        <v>1</v>
      </c>
      <c r="G172" s="5" t="s">
        <v>610</v>
      </c>
      <c r="H172" s="6" t="s">
        <v>611</v>
      </c>
      <c r="I172" s="2">
        <v>5701120</v>
      </c>
      <c r="J172" s="2">
        <v>983716200</v>
      </c>
      <c r="K172" s="2">
        <v>2422066</v>
      </c>
      <c r="L172" s="2">
        <v>468199477</v>
      </c>
      <c r="M172" s="2">
        <v>856988</v>
      </c>
      <c r="N172" s="2">
        <v>257096400</v>
      </c>
      <c r="P172" s="2">
        <v>228</v>
      </c>
      <c r="Q172" s="2">
        <v>226</v>
      </c>
      <c r="R172" s="2">
        <v>216</v>
      </c>
      <c r="S172" s="2">
        <v>145</v>
      </c>
      <c r="T172" s="2">
        <v>1203.11406844106</v>
      </c>
      <c r="U172" s="2">
        <v>1066.0418250950499</v>
      </c>
      <c r="V172" s="2">
        <v>4.8311820198034798</v>
      </c>
      <c r="W172" s="2">
        <v>774.50950570342195</v>
      </c>
      <c r="X172" s="2">
        <v>133233.323193916</v>
      </c>
      <c r="Y172" s="2">
        <v>1.51711026615969</v>
      </c>
    </row>
    <row r="173" spans="1:25">
      <c r="A173" s="2" t="s">
        <v>291</v>
      </c>
      <c r="B173" s="3" t="s">
        <v>18</v>
      </c>
      <c r="C173" s="1" t="s">
        <v>19</v>
      </c>
      <c r="D173" s="1" t="s">
        <v>20</v>
      </c>
      <c r="E173" s="10" t="str">
        <f>CONCATENATE(A173,"_",B173,"_",C173,"_",D173)</f>
        <v>I2726_AUF3043_Pygocentrus_nattereri</v>
      </c>
      <c r="F173" s="11" t="s">
        <v>724</v>
      </c>
      <c r="G173" s="5" t="s">
        <v>722</v>
      </c>
      <c r="H173" s="6" t="s">
        <v>723</v>
      </c>
      <c r="I173" s="2">
        <v>5969349</v>
      </c>
      <c r="J173" s="2">
        <v>1022229000</v>
      </c>
      <c r="K173" s="2">
        <v>2561919</v>
      </c>
      <c r="L173" s="2">
        <v>501536187</v>
      </c>
      <c r="M173" s="2">
        <v>845511</v>
      </c>
      <c r="N173" s="2">
        <v>253653300</v>
      </c>
      <c r="P173" s="2">
        <v>234</v>
      </c>
      <c r="Q173" s="2">
        <v>233</v>
      </c>
      <c r="R173" s="2">
        <v>222</v>
      </c>
      <c r="S173" s="2">
        <v>156</v>
      </c>
      <c r="T173" s="2">
        <v>1286.9695817490399</v>
      </c>
      <c r="U173" s="2">
        <v>1139.5969581749</v>
      </c>
      <c r="V173" s="2">
        <v>4.8473390626000601</v>
      </c>
      <c r="W173" s="2">
        <v>785.85171102661502</v>
      </c>
      <c r="X173" s="2">
        <v>139188.57414448599</v>
      </c>
      <c r="Y173" s="2">
        <v>1.6007604562737601</v>
      </c>
    </row>
    <row r="174" spans="1:25">
      <c r="A174" s="2" t="s">
        <v>292</v>
      </c>
      <c r="B174" s="3">
        <v>206</v>
      </c>
      <c r="C174" s="1" t="s">
        <v>21</v>
      </c>
      <c r="D174" s="1" t="s">
        <v>728</v>
      </c>
      <c r="E174" s="2" t="str">
        <f>CONCATENATE(A174,"_",B174,"_",C174,"_",D174)</f>
        <v>I2727_206_Paedocypris _cf.progenetica</v>
      </c>
      <c r="F174" s="11">
        <v>1</v>
      </c>
      <c r="G174" s="5" t="s">
        <v>612</v>
      </c>
      <c r="H174" s="6" t="s">
        <v>613</v>
      </c>
      <c r="I174" s="2">
        <v>7102180</v>
      </c>
      <c r="J174" s="2">
        <v>1163389500</v>
      </c>
      <c r="K174" s="2">
        <v>3224215</v>
      </c>
      <c r="L174" s="2">
        <v>598619729</v>
      </c>
      <c r="M174" s="2">
        <v>653750</v>
      </c>
      <c r="N174" s="2">
        <v>196125000</v>
      </c>
      <c r="P174" s="2">
        <v>236</v>
      </c>
      <c r="Q174" s="2">
        <v>236</v>
      </c>
      <c r="R174" s="2">
        <v>232</v>
      </c>
      <c r="S174" s="2">
        <v>186</v>
      </c>
      <c r="T174" s="2">
        <v>1420.6539923954299</v>
      </c>
      <c r="U174" s="2">
        <v>1280.536121673</v>
      </c>
      <c r="V174" s="2">
        <v>10.0997514133874</v>
      </c>
      <c r="W174" s="2">
        <v>1851.536121673</v>
      </c>
      <c r="X174" s="2">
        <v>305198.63878326898</v>
      </c>
      <c r="Y174" s="2">
        <v>1.5361216730038001</v>
      </c>
    </row>
    <row r="175" spans="1:25" ht="16" customHeight="1">
      <c r="A175" s="2" t="s">
        <v>293</v>
      </c>
      <c r="B175" s="3" t="s">
        <v>22</v>
      </c>
      <c r="C175" s="1" t="s">
        <v>23</v>
      </c>
      <c r="D175" s="1" t="s">
        <v>24</v>
      </c>
      <c r="E175" s="2" t="str">
        <f>CONCATENATE(A175,"_",B175,"_",C175,"_",D175)</f>
        <v>I2728_AUF5008_Gyrinocheilus_aymonieri</v>
      </c>
      <c r="F175" s="11">
        <v>1</v>
      </c>
      <c r="G175" s="5" t="s">
        <v>614</v>
      </c>
      <c r="H175" s="6" t="s">
        <v>615</v>
      </c>
      <c r="I175" s="2">
        <v>8204706</v>
      </c>
      <c r="J175" s="2">
        <v>1343064900</v>
      </c>
      <c r="K175" s="2">
        <v>3727823</v>
      </c>
      <c r="L175" s="2">
        <v>692760144</v>
      </c>
      <c r="M175" s="2">
        <v>749060</v>
      </c>
      <c r="N175" s="2">
        <v>224718000</v>
      </c>
      <c r="P175" s="2">
        <v>237</v>
      </c>
      <c r="Q175" s="2">
        <v>237</v>
      </c>
      <c r="R175" s="2">
        <v>237</v>
      </c>
      <c r="S175" s="2">
        <v>219</v>
      </c>
      <c r="T175" s="2">
        <v>1649.8136882129199</v>
      </c>
      <c r="U175" s="2">
        <v>1511.8555133079799</v>
      </c>
      <c r="V175" s="2">
        <v>14.7560069834208</v>
      </c>
      <c r="W175" s="2">
        <v>3149.4258555133001</v>
      </c>
      <c r="X175" s="2">
        <v>514764.78707224299</v>
      </c>
      <c r="Y175" s="2">
        <v>1.58174904942965</v>
      </c>
    </row>
    <row r="176" spans="1:25">
      <c r="A176" s="2" t="s">
        <v>530</v>
      </c>
      <c r="B176" s="3" t="s">
        <v>531</v>
      </c>
      <c r="C176" s="2" t="s">
        <v>27</v>
      </c>
      <c r="D176" s="2" t="s">
        <v>532</v>
      </c>
      <c r="E176" s="2" t="str">
        <f>CONCATENATE(A176,"_",B176,"_",C176,"_",D176)</f>
        <v>I9999_REFERENCE_Danio_rerio</v>
      </c>
    </row>
  </sheetData>
  <sortState ref="A2:Y176">
    <sortCondition ref="A2:A176"/>
  </sortState>
  <phoneticPr fontId="3" type="noConversion"/>
  <conditionalFormatting sqref="AA176 F3:F175">
    <cfRule type="cellIs" dxfId="0" priority="3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lorid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Lemmon</dc:creator>
  <cp:lastModifiedBy>Carla Stout</cp:lastModifiedBy>
  <dcterms:created xsi:type="dcterms:W3CDTF">2014-04-28T22:04:06Z</dcterms:created>
  <dcterms:modified xsi:type="dcterms:W3CDTF">2016-04-26T17:47:28Z</dcterms:modified>
</cp:coreProperties>
</file>